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oske1/Box/sibmatch paper/manuscript/2_revision/vC_SentToPlos/4_Proof/"/>
    </mc:Choice>
  </mc:AlternateContent>
  <xr:revisionPtr revIDLastSave="0" documentId="13_ncr:1_{93DC41D6-D31C-F44D-83B7-F55009303FEC}" xr6:coauthVersionLast="46" xr6:coauthVersionMax="46" xr10:uidLastSave="{00000000-0000-0000-0000-000000000000}"/>
  <bookViews>
    <workbookView xWindow="840" yWindow="4660" windowWidth="21660" windowHeight="15180" xr2:uid="{00000000-000D-0000-FFFF-FFFF00000000}"/>
  </bookViews>
  <sheets>
    <sheet name="S3 Table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0" uniqueCount="16">
  <si>
    <t>US</t>
  </si>
  <si>
    <t>UK</t>
  </si>
  <si>
    <t>P-value</t>
  </si>
  <si>
    <t>SE</t>
  </si>
  <si>
    <r>
      <t>h</t>
    </r>
    <r>
      <rPr>
        <b/>
        <vertAlign val="superscript"/>
        <sz val="10"/>
        <rFont val="Calibri"/>
        <family val="2"/>
      </rPr>
      <t>2</t>
    </r>
    <r>
      <rPr>
        <b/>
        <vertAlign val="subscript"/>
        <sz val="10"/>
        <rFont val="Calibri"/>
        <family val="2"/>
      </rPr>
      <t>SNP</t>
    </r>
  </si>
  <si>
    <t>Segment</t>
  </si>
  <si>
    <t>Trait Index</t>
  </si>
  <si>
    <t>Quadrant</t>
  </si>
  <si>
    <t>full face (1)</t>
  </si>
  <si>
    <t>midface (2)</t>
  </si>
  <si>
    <t>outer face (3)</t>
  </si>
  <si>
    <t>philtrum (I)</t>
  </si>
  <si>
    <t>nose (II)</t>
  </si>
  <si>
    <t>lower face (III)</t>
  </si>
  <si>
    <t>upper face (IV)</t>
  </si>
  <si>
    <r>
      <t>S3 Table. SNP-based heritability of the sib-shared traits.</t>
    </r>
    <r>
      <rPr>
        <sz val="10"/>
        <color rgb="FF000000"/>
        <rFont val="Calibri"/>
        <family val="2"/>
      </rPr>
      <t xml:space="preserve"> Significant heritability estimates are indicated in bold. h</t>
    </r>
    <r>
      <rPr>
        <vertAlign val="superscript"/>
        <sz val="10"/>
        <color rgb="FF000000"/>
        <rFont val="Calibri"/>
        <family val="2"/>
      </rPr>
      <t>2</t>
    </r>
    <r>
      <rPr>
        <vertAlign val="subscript"/>
        <sz val="10"/>
        <color rgb="FF000000"/>
        <rFont val="Calibri"/>
        <family val="2"/>
      </rPr>
      <t>SNP</t>
    </r>
    <r>
      <rPr>
        <sz val="10"/>
        <color rgb="FF000000"/>
        <rFont val="Calibri"/>
        <family val="2"/>
      </rPr>
      <t xml:space="preserve">, SNP-based heritability; SE, standard erro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5" formatCode="0.0000E+00"/>
    <numFmt numFmtId="166" formatCode="0.0000"/>
  </numFmts>
  <fonts count="13" x14ac:knownFonts="1">
    <font>
      <sz val="10"/>
      <name val="Arial"/>
    </font>
    <font>
      <sz val="1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u/>
      <sz val="11"/>
      <color theme="10"/>
      <name val="Calibri"/>
      <family val="2"/>
    </font>
    <font>
      <sz val="10"/>
      <color theme="0" tint="-0.34998626667073579"/>
      <name val="Calibri"/>
      <family val="2"/>
    </font>
    <font>
      <sz val="10"/>
      <color theme="9"/>
      <name val="Calibri"/>
      <family val="2"/>
    </font>
    <font>
      <b/>
      <vertAlign val="subscript"/>
      <sz val="10"/>
      <name val="Calibri"/>
      <family val="2"/>
    </font>
    <font>
      <b/>
      <vertAlign val="superscript"/>
      <sz val="1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1" applyFont="1" applyAlignment="1">
      <alignment horizontal="right"/>
    </xf>
    <xf numFmtId="2" fontId="3" fillId="0" borderId="0" xfId="1" applyNumberFormat="1" applyFont="1" applyAlignment="1">
      <alignment horizontal="right"/>
    </xf>
    <xf numFmtId="0" fontId="3" fillId="0" borderId="0" xfId="1" applyFont="1" applyAlignment="1">
      <alignment horizontal="left"/>
    </xf>
    <xf numFmtId="165" fontId="3" fillId="0" borderId="0" xfId="1" applyNumberFormat="1" applyFont="1" applyAlignment="1">
      <alignment horizontal="right"/>
    </xf>
    <xf numFmtId="0" fontId="5" fillId="0" borderId="0" xfId="1" applyFont="1" applyAlignment="1">
      <alignment horizontal="left"/>
    </xf>
    <xf numFmtId="165" fontId="5" fillId="0" borderId="0" xfId="1" applyNumberFormat="1" applyFont="1" applyAlignment="1">
      <alignment horizontal="left"/>
    </xf>
    <xf numFmtId="49" fontId="5" fillId="0" borderId="0" xfId="1" applyNumberFormat="1" applyFont="1" applyAlignment="1">
      <alignment horizontal="left"/>
    </xf>
    <xf numFmtId="0" fontId="6" fillId="0" borderId="0" xfId="1" applyFont="1" applyAlignment="1">
      <alignment horizontal="left"/>
    </xf>
    <xf numFmtId="0" fontId="3" fillId="2" borderId="0" xfId="1" applyFont="1" applyFill="1" applyAlignment="1">
      <alignment horizontal="right"/>
    </xf>
    <xf numFmtId="2" fontId="3" fillId="2" borderId="0" xfId="1" applyNumberFormat="1" applyFont="1" applyFill="1" applyAlignment="1">
      <alignment horizontal="right"/>
    </xf>
    <xf numFmtId="165" fontId="3" fillId="2" borderId="0" xfId="1" applyNumberFormat="1" applyFont="1" applyFill="1" applyAlignment="1">
      <alignment horizontal="right"/>
    </xf>
    <xf numFmtId="0" fontId="3" fillId="3" borderId="3" xfId="1" applyFont="1" applyFill="1" applyBorder="1" applyAlignment="1">
      <alignment horizontal="right"/>
    </xf>
    <xf numFmtId="49" fontId="2" fillId="3" borderId="2" xfId="1" applyNumberFormat="1" applyFont="1" applyFill="1" applyBorder="1" applyAlignment="1">
      <alignment horizontal="right"/>
    </xf>
    <xf numFmtId="2" fontId="2" fillId="3" borderId="2" xfId="1" applyNumberFormat="1" applyFont="1" applyFill="1" applyBorder="1" applyAlignment="1">
      <alignment horizontal="right"/>
    </xf>
    <xf numFmtId="0" fontId="3" fillId="2" borderId="1" xfId="1" applyFont="1" applyFill="1" applyBorder="1" applyAlignment="1">
      <alignment horizontal="right"/>
    </xf>
    <xf numFmtId="166" fontId="3" fillId="2" borderId="4" xfId="1" applyNumberFormat="1" applyFont="1" applyFill="1" applyBorder="1" applyAlignment="1">
      <alignment horizontal="right"/>
    </xf>
    <xf numFmtId="166" fontId="3" fillId="2" borderId="0" xfId="1" applyNumberFormat="1" applyFont="1" applyFill="1" applyAlignment="1">
      <alignment horizontal="right"/>
    </xf>
    <xf numFmtId="165" fontId="3" fillId="2" borderId="1" xfId="1" applyNumberFormat="1" applyFont="1" applyFill="1" applyBorder="1" applyAlignment="1">
      <alignment horizontal="right"/>
    </xf>
    <xf numFmtId="0" fontId="3" fillId="2" borderId="2" xfId="1" applyFont="1" applyFill="1" applyBorder="1" applyAlignment="1">
      <alignment horizontal="right"/>
    </xf>
    <xf numFmtId="0" fontId="3" fillId="2" borderId="5" xfId="1" applyFont="1" applyFill="1" applyBorder="1" applyAlignment="1">
      <alignment horizontal="right"/>
    </xf>
    <xf numFmtId="166" fontId="3" fillId="2" borderId="6" xfId="1" applyNumberFormat="1" applyFont="1" applyFill="1" applyBorder="1" applyAlignment="1">
      <alignment horizontal="right"/>
    </xf>
    <xf numFmtId="166" fontId="3" fillId="2" borderId="2" xfId="1" applyNumberFormat="1" applyFont="1" applyFill="1" applyBorder="1" applyAlignment="1">
      <alignment horizontal="right"/>
    </xf>
    <xf numFmtId="165" fontId="3" fillId="2" borderId="5" xfId="1" applyNumberFormat="1" applyFont="1" applyFill="1" applyBorder="1" applyAlignment="1">
      <alignment horizontal="right"/>
    </xf>
    <xf numFmtId="165" fontId="3" fillId="2" borderId="2" xfId="1" applyNumberFormat="1" applyFont="1" applyFill="1" applyBorder="1" applyAlignment="1">
      <alignment horizontal="right"/>
    </xf>
    <xf numFmtId="0" fontId="9" fillId="0" borderId="0" xfId="1" applyFont="1" applyAlignment="1">
      <alignment horizontal="left" vertical="top" wrapText="1"/>
    </xf>
    <xf numFmtId="0" fontId="2" fillId="3" borderId="3" xfId="1" applyFont="1" applyFill="1" applyBorder="1" applyAlignment="1">
      <alignment horizontal="center"/>
    </xf>
  </cellXfs>
  <cellStyles count="3">
    <cellStyle name="Hyperlink 2" xfId="2" xr:uid="{9629520E-20A8-A144-8A20-76E105554CF8}"/>
    <cellStyle name="Normal" xfId="0" builtinId="0"/>
    <cellStyle name="Normal 2" xfId="1" xr:uid="{5CF0679B-742D-E046-B6F5-7292C0133155}"/>
  </cellStyles>
  <dxfs count="2">
    <dxf>
      <font>
        <b/>
        <i val="0"/>
      </font>
    </dxf>
    <dxf>
      <font>
        <b/>
        <i val="0"/>
      </font>
    </dxf>
  </dxfs>
  <tableStyles count="1" defaultTableStyle="TableStyleMedium2" defaultPivotStyle="PivotStyleLight16">
    <tableStyle name="Table Style 1" pivot="0" count="0" xr9:uid="{49F718D4-020A-C04D-B067-B6B15B87616B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96DA7-0721-8549-94DA-0A67DE4F1CBA}">
  <dimension ref="A1:M1052"/>
  <sheetViews>
    <sheetView tabSelected="1" zoomScaleNormal="100" workbookViewId="0">
      <selection sqref="A1:I1"/>
    </sheetView>
  </sheetViews>
  <sheetFormatPr baseColWidth="10" defaultColWidth="8.83203125" defaultRowHeight="14" x14ac:dyDescent="0.2"/>
  <cols>
    <col min="1" max="1" width="9.1640625" style="1" bestFit="1" customWidth="1"/>
    <col min="2" max="2" width="7.83203125" style="1" bestFit="1" customWidth="1"/>
    <col min="3" max="3" width="10.5" style="1" customWidth="1"/>
    <col min="4" max="5" width="7.83203125" style="2" customWidth="1"/>
    <col min="6" max="6" width="9.83203125" style="4" customWidth="1"/>
    <col min="7" max="8" width="7.83203125" style="2" customWidth="1"/>
    <col min="9" max="9" width="9.83203125" style="4" customWidth="1"/>
    <col min="10" max="10" width="8.83203125" style="8"/>
    <col min="11" max="11" width="10.6640625" style="8" bestFit="1" customWidth="1"/>
    <col min="12" max="16384" width="8.83203125" style="3"/>
  </cols>
  <sheetData>
    <row r="1" spans="1:13" ht="33" customHeight="1" x14ac:dyDescent="0.2">
      <c r="A1" s="25" t="s">
        <v>15</v>
      </c>
      <c r="B1" s="25"/>
      <c r="C1" s="25"/>
      <c r="D1" s="25"/>
      <c r="E1" s="25"/>
      <c r="F1" s="25"/>
      <c r="G1" s="25"/>
      <c r="H1" s="25"/>
      <c r="I1" s="25"/>
    </row>
    <row r="2" spans="1:13" x14ac:dyDescent="0.2">
      <c r="A2" s="9"/>
      <c r="B2" s="9"/>
      <c r="C2" s="9"/>
      <c r="D2" s="10"/>
      <c r="E2" s="10"/>
      <c r="F2" s="11"/>
      <c r="G2" s="10"/>
      <c r="H2" s="10"/>
      <c r="I2" s="11"/>
    </row>
    <row r="3" spans="1:13" x14ac:dyDescent="0.2">
      <c r="A3" s="12"/>
      <c r="B3" s="12"/>
      <c r="C3" s="12"/>
      <c r="D3" s="26" t="s">
        <v>0</v>
      </c>
      <c r="E3" s="26"/>
      <c r="F3" s="26"/>
      <c r="G3" s="26" t="s">
        <v>1</v>
      </c>
      <c r="H3" s="26"/>
      <c r="I3" s="26"/>
      <c r="J3" s="5"/>
      <c r="K3" s="6"/>
      <c r="L3" s="5"/>
      <c r="M3" s="5"/>
    </row>
    <row r="4" spans="1:13" ht="17" x14ac:dyDescent="0.25">
      <c r="A4" s="13" t="s">
        <v>6</v>
      </c>
      <c r="B4" s="13" t="s">
        <v>5</v>
      </c>
      <c r="C4" s="13" t="s">
        <v>7</v>
      </c>
      <c r="D4" s="14" t="s">
        <v>4</v>
      </c>
      <c r="E4" s="14" t="s">
        <v>3</v>
      </c>
      <c r="F4" s="14" t="s">
        <v>2</v>
      </c>
      <c r="G4" s="14" t="s">
        <v>4</v>
      </c>
      <c r="H4" s="14" t="s">
        <v>3</v>
      </c>
      <c r="I4" s="14" t="s">
        <v>2</v>
      </c>
      <c r="J4" s="7"/>
      <c r="K4" s="6"/>
      <c r="L4" s="5"/>
      <c r="M4" s="5"/>
    </row>
    <row r="5" spans="1:13" x14ac:dyDescent="0.2">
      <c r="A5" s="9">
        <v>1</v>
      </c>
      <c r="B5" s="9">
        <v>1</v>
      </c>
      <c r="C5" s="15" t="s">
        <v>8</v>
      </c>
      <c r="D5" s="16">
        <v>0.100387</v>
      </c>
      <c r="E5" s="17">
        <v>6.4951999999999996E-2</v>
      </c>
      <c r="F5" s="18">
        <v>6.6152000000000002E-2</v>
      </c>
      <c r="G5" s="16">
        <v>0.46184900000000001</v>
      </c>
      <c r="H5" s="17">
        <v>8.9825000000000002E-2</v>
      </c>
      <c r="I5" s="11">
        <v>7.6831999999999996E-8</v>
      </c>
      <c r="J5" s="7"/>
      <c r="K5" s="6"/>
      <c r="L5" s="5"/>
      <c r="M5" s="5"/>
    </row>
    <row r="6" spans="1:13" x14ac:dyDescent="0.2">
      <c r="A6" s="9">
        <v>2</v>
      </c>
      <c r="B6" s="9">
        <v>1</v>
      </c>
      <c r="C6" s="15" t="s">
        <v>8</v>
      </c>
      <c r="D6" s="16">
        <v>8.1560000000000001E-3</v>
      </c>
      <c r="E6" s="17">
        <v>6.1742999999999999E-2</v>
      </c>
      <c r="F6" s="18">
        <v>0.45030999999999999</v>
      </c>
      <c r="G6" s="16">
        <v>0.33899400000000002</v>
      </c>
      <c r="H6" s="17">
        <v>8.9510000000000006E-2</v>
      </c>
      <c r="I6" s="11">
        <v>5.4107000000000002E-5</v>
      </c>
      <c r="J6" s="5"/>
      <c r="K6" s="6"/>
      <c r="L6" s="5"/>
      <c r="M6" s="5"/>
    </row>
    <row r="7" spans="1:13" x14ac:dyDescent="0.2">
      <c r="A7" s="9">
        <v>3</v>
      </c>
      <c r="B7" s="9">
        <v>1</v>
      </c>
      <c r="C7" s="15" t="s">
        <v>8</v>
      </c>
      <c r="D7" s="16">
        <v>6.1322000000000002E-2</v>
      </c>
      <c r="E7" s="17">
        <v>6.3117999999999994E-2</v>
      </c>
      <c r="F7" s="18">
        <v>0.17061000000000001</v>
      </c>
      <c r="G7" s="16">
        <v>0.39541799999999999</v>
      </c>
      <c r="H7" s="17">
        <v>9.0094999999999995E-2</v>
      </c>
      <c r="I7" s="11">
        <v>4.0879000000000003E-6</v>
      </c>
      <c r="J7" s="5"/>
      <c r="K7" s="5"/>
      <c r="L7" s="5"/>
      <c r="M7" s="5"/>
    </row>
    <row r="8" spans="1:13" x14ac:dyDescent="0.2">
      <c r="A8" s="9">
        <v>4</v>
      </c>
      <c r="B8" s="9">
        <v>1</v>
      </c>
      <c r="C8" s="15" t="s">
        <v>8</v>
      </c>
      <c r="D8" s="16">
        <v>0.16261400000000001</v>
      </c>
      <c r="E8" s="17">
        <v>6.5418000000000004E-2</v>
      </c>
      <c r="F8" s="18">
        <v>6.2316000000000003E-3</v>
      </c>
      <c r="G8" s="16">
        <v>0.44659300000000002</v>
      </c>
      <c r="H8" s="17">
        <v>8.9464000000000002E-2</v>
      </c>
      <c r="I8" s="11">
        <v>1.4761000000000001E-7</v>
      </c>
      <c r="J8" s="5"/>
      <c r="K8" s="5"/>
      <c r="L8" s="5"/>
      <c r="M8" s="5"/>
    </row>
    <row r="9" spans="1:13" x14ac:dyDescent="0.2">
      <c r="A9" s="9">
        <v>5</v>
      </c>
      <c r="B9" s="9">
        <v>1</v>
      </c>
      <c r="C9" s="15" t="s">
        <v>8</v>
      </c>
      <c r="D9" s="16">
        <v>8.7886000000000006E-2</v>
      </c>
      <c r="E9" s="17">
        <v>6.4321000000000003E-2</v>
      </c>
      <c r="F9" s="18">
        <v>9.1068999999999997E-2</v>
      </c>
      <c r="G9" s="16">
        <v>0.47686299999999998</v>
      </c>
      <c r="H9" s="17">
        <v>9.0560000000000002E-2</v>
      </c>
      <c r="I9" s="11">
        <v>6.2325999999999998E-8</v>
      </c>
      <c r="J9" s="5"/>
      <c r="K9" s="5"/>
      <c r="L9" s="5"/>
      <c r="M9" s="5"/>
    </row>
    <row r="10" spans="1:13" x14ac:dyDescent="0.2">
      <c r="A10" s="9">
        <v>6</v>
      </c>
      <c r="B10" s="9">
        <v>1</v>
      </c>
      <c r="C10" s="15" t="s">
        <v>8</v>
      </c>
      <c r="D10" s="16">
        <v>1.7586999999999998E-2</v>
      </c>
      <c r="E10" s="17">
        <v>6.1607000000000002E-2</v>
      </c>
      <c r="F10" s="18">
        <v>0.39200000000000002</v>
      </c>
      <c r="G10" s="16">
        <v>0.31925300000000001</v>
      </c>
      <c r="H10" s="17">
        <v>8.9723999999999998E-2</v>
      </c>
      <c r="I10" s="11">
        <v>1.5746E-4</v>
      </c>
      <c r="J10" s="5"/>
      <c r="K10" s="5"/>
      <c r="L10" s="5"/>
      <c r="M10" s="5"/>
    </row>
    <row r="11" spans="1:13" x14ac:dyDescent="0.2">
      <c r="A11" s="9">
        <v>7</v>
      </c>
      <c r="B11" s="9">
        <v>1</v>
      </c>
      <c r="C11" s="15" t="s">
        <v>8</v>
      </c>
      <c r="D11" s="16">
        <v>0.15703700000000001</v>
      </c>
      <c r="E11" s="17">
        <v>6.5047999999999995E-2</v>
      </c>
      <c r="F11" s="18">
        <v>7.3661999999999998E-3</v>
      </c>
      <c r="G11" s="16">
        <v>0.35378500000000002</v>
      </c>
      <c r="H11" s="17">
        <v>8.9748999999999995E-2</v>
      </c>
      <c r="I11" s="11">
        <v>2.9391999999999999E-5</v>
      </c>
    </row>
    <row r="12" spans="1:13" x14ac:dyDescent="0.2">
      <c r="A12" s="9">
        <v>8</v>
      </c>
      <c r="B12" s="9">
        <v>1</v>
      </c>
      <c r="C12" s="15" t="s">
        <v>8</v>
      </c>
      <c r="D12" s="16">
        <v>0.110564</v>
      </c>
      <c r="E12" s="17">
        <v>6.3736000000000001E-2</v>
      </c>
      <c r="F12" s="18">
        <v>4.0419999999999998E-2</v>
      </c>
      <c r="G12" s="16">
        <v>3.7026999999999997E-2</v>
      </c>
      <c r="H12" s="17">
        <v>8.7529999999999997E-2</v>
      </c>
      <c r="I12" s="11">
        <v>0.34037000000000001</v>
      </c>
    </row>
    <row r="13" spans="1:13" x14ac:dyDescent="0.2">
      <c r="A13" s="9">
        <v>9</v>
      </c>
      <c r="B13" s="9">
        <v>1</v>
      </c>
      <c r="C13" s="15" t="s">
        <v>8</v>
      </c>
      <c r="D13" s="16">
        <v>0.27729900000000002</v>
      </c>
      <c r="E13" s="17">
        <v>6.6428000000000001E-2</v>
      </c>
      <c r="F13" s="18">
        <v>9.4457E-6</v>
      </c>
      <c r="G13" s="16">
        <v>0.194024</v>
      </c>
      <c r="H13" s="17">
        <v>8.9596999999999996E-2</v>
      </c>
      <c r="I13" s="11">
        <v>1.4702E-2</v>
      </c>
    </row>
    <row r="14" spans="1:13" x14ac:dyDescent="0.2">
      <c r="A14" s="9">
        <v>10</v>
      </c>
      <c r="B14" s="9">
        <v>1</v>
      </c>
      <c r="C14" s="15" t="s">
        <v>8</v>
      </c>
      <c r="D14" s="16">
        <v>0.26753500000000002</v>
      </c>
      <c r="E14" s="17">
        <v>6.6018999999999994E-2</v>
      </c>
      <c r="F14" s="18">
        <v>1.7195999999999999E-5</v>
      </c>
      <c r="G14" s="16">
        <v>0.22300500000000001</v>
      </c>
      <c r="H14" s="17">
        <v>8.9127999999999999E-2</v>
      </c>
      <c r="I14" s="11">
        <v>5.9351999999999999E-3</v>
      </c>
    </row>
    <row r="15" spans="1:13" x14ac:dyDescent="0.2">
      <c r="A15" s="9">
        <v>11</v>
      </c>
      <c r="B15" s="9">
        <v>1</v>
      </c>
      <c r="C15" s="15" t="s">
        <v>8</v>
      </c>
      <c r="D15" s="16">
        <v>0.27796999999999999</v>
      </c>
      <c r="E15" s="17">
        <v>6.6261E-2</v>
      </c>
      <c r="F15" s="18">
        <v>1.0030999999999999E-5</v>
      </c>
      <c r="G15" s="16">
        <v>0.401258</v>
      </c>
      <c r="H15" s="17">
        <v>9.1315999999999994E-2</v>
      </c>
      <c r="I15" s="11">
        <v>3.9518E-6</v>
      </c>
    </row>
    <row r="16" spans="1:13" x14ac:dyDescent="0.2">
      <c r="A16" s="9">
        <v>12</v>
      </c>
      <c r="B16" s="9">
        <v>1</v>
      </c>
      <c r="C16" s="15" t="s">
        <v>8</v>
      </c>
      <c r="D16" s="16">
        <v>0.15395800000000001</v>
      </c>
      <c r="E16" s="17">
        <v>6.5734000000000001E-2</v>
      </c>
      <c r="F16" s="18">
        <v>1.0144E-2</v>
      </c>
      <c r="G16" s="16">
        <v>0.30787199999999998</v>
      </c>
      <c r="H16" s="17">
        <v>9.1128000000000001E-2</v>
      </c>
      <c r="I16" s="11">
        <v>3.8979999999999999E-4</v>
      </c>
    </row>
    <row r="17" spans="1:9" x14ac:dyDescent="0.2">
      <c r="A17" s="9">
        <v>13</v>
      </c>
      <c r="B17" s="9">
        <v>1</v>
      </c>
      <c r="C17" s="15" t="s">
        <v>8</v>
      </c>
      <c r="D17" s="16">
        <v>0.109154</v>
      </c>
      <c r="E17" s="17">
        <v>6.4613000000000004E-2</v>
      </c>
      <c r="F17" s="18">
        <v>4.8274999999999998E-2</v>
      </c>
      <c r="G17" s="16">
        <v>0.37215999999999999</v>
      </c>
      <c r="H17" s="17">
        <v>9.1117000000000004E-2</v>
      </c>
      <c r="I17" s="11">
        <v>2.4236E-5</v>
      </c>
    </row>
    <row r="18" spans="1:9" x14ac:dyDescent="0.2">
      <c r="A18" s="9">
        <v>14</v>
      </c>
      <c r="B18" s="9">
        <v>1</v>
      </c>
      <c r="C18" s="15" t="s">
        <v>8</v>
      </c>
      <c r="D18" s="16">
        <v>0.16553000000000001</v>
      </c>
      <c r="E18" s="17">
        <v>6.6475000000000006E-2</v>
      </c>
      <c r="F18" s="18">
        <v>7.2906000000000004E-3</v>
      </c>
      <c r="G18" s="16">
        <v>0.30001499999999998</v>
      </c>
      <c r="H18" s="17">
        <v>9.1733999999999996E-2</v>
      </c>
      <c r="I18" s="11">
        <v>6.9284000000000001E-4</v>
      </c>
    </row>
    <row r="19" spans="1:9" x14ac:dyDescent="0.2">
      <c r="A19" s="9">
        <v>15</v>
      </c>
      <c r="B19" s="9">
        <v>1</v>
      </c>
      <c r="C19" s="15" t="s">
        <v>8</v>
      </c>
      <c r="D19" s="16">
        <v>0.26547100000000001</v>
      </c>
      <c r="E19" s="17">
        <v>6.6487000000000004E-2</v>
      </c>
      <c r="F19" s="18">
        <v>2.7673000000000001E-5</v>
      </c>
      <c r="G19" s="16">
        <v>0.150148</v>
      </c>
      <c r="H19" s="17">
        <v>8.7789000000000006E-2</v>
      </c>
      <c r="I19" s="11">
        <v>4.2272999999999998E-2</v>
      </c>
    </row>
    <row r="20" spans="1:9" x14ac:dyDescent="0.2">
      <c r="A20" s="9">
        <v>16</v>
      </c>
      <c r="B20" s="9">
        <v>1</v>
      </c>
      <c r="C20" s="15" t="s">
        <v>8</v>
      </c>
      <c r="D20" s="16">
        <v>0.226774</v>
      </c>
      <c r="E20" s="17">
        <v>6.8212999999999996E-2</v>
      </c>
      <c r="F20" s="18">
        <v>6.5735999999999995E-4</v>
      </c>
      <c r="G20" s="16">
        <v>0.25509799999999999</v>
      </c>
      <c r="H20" s="17">
        <v>8.9390999999999998E-2</v>
      </c>
      <c r="I20" s="11">
        <v>2.0739E-3</v>
      </c>
    </row>
    <row r="21" spans="1:9" x14ac:dyDescent="0.2">
      <c r="A21" s="9">
        <v>17</v>
      </c>
      <c r="B21" s="9">
        <v>1</v>
      </c>
      <c r="C21" s="15" t="s">
        <v>8</v>
      </c>
      <c r="D21" s="16">
        <v>0.26425100000000001</v>
      </c>
      <c r="E21" s="17">
        <v>6.7486000000000004E-2</v>
      </c>
      <c r="F21" s="18">
        <v>4.6461999999999997E-5</v>
      </c>
      <c r="G21" s="16">
        <v>0.219388</v>
      </c>
      <c r="H21" s="17">
        <v>8.8408E-2</v>
      </c>
      <c r="I21" s="11">
        <v>5.5909999999999996E-3</v>
      </c>
    </row>
    <row r="22" spans="1:9" x14ac:dyDescent="0.2">
      <c r="A22" s="9">
        <v>18</v>
      </c>
      <c r="B22" s="9">
        <v>1</v>
      </c>
      <c r="C22" s="15" t="s">
        <v>8</v>
      </c>
      <c r="D22" s="16">
        <v>0.25684600000000002</v>
      </c>
      <c r="E22" s="17">
        <v>6.7860000000000004E-2</v>
      </c>
      <c r="F22" s="18">
        <v>8.0578E-5</v>
      </c>
      <c r="G22" s="16">
        <v>0.18013799999999999</v>
      </c>
      <c r="H22" s="17">
        <v>9.2429999999999998E-2</v>
      </c>
      <c r="I22" s="11">
        <v>3.1602999999999999E-2</v>
      </c>
    </row>
    <row r="23" spans="1:9" x14ac:dyDescent="0.2">
      <c r="A23" s="9">
        <v>19</v>
      </c>
      <c r="B23" s="9">
        <v>1</v>
      </c>
      <c r="C23" s="15" t="s">
        <v>8</v>
      </c>
      <c r="D23" s="16">
        <v>0.208426</v>
      </c>
      <c r="E23" s="17">
        <v>6.5894999999999995E-2</v>
      </c>
      <c r="F23" s="18">
        <v>7.1268999999999998E-4</v>
      </c>
      <c r="G23" s="16">
        <v>0.219615</v>
      </c>
      <c r="H23" s="17">
        <v>8.9140999999999998E-2</v>
      </c>
      <c r="I23" s="11">
        <v>6.4614E-3</v>
      </c>
    </row>
    <row r="24" spans="1:9" x14ac:dyDescent="0.2">
      <c r="A24" s="9">
        <v>20</v>
      </c>
      <c r="B24" s="9">
        <v>1</v>
      </c>
      <c r="C24" s="15" t="s">
        <v>8</v>
      </c>
      <c r="D24" s="16">
        <v>0.22064600000000001</v>
      </c>
      <c r="E24" s="17">
        <v>6.7272999999999999E-2</v>
      </c>
      <c r="F24" s="18">
        <v>6.4608999999999999E-4</v>
      </c>
      <c r="G24" s="16">
        <v>0.33796500000000002</v>
      </c>
      <c r="H24" s="17">
        <v>8.9788999999999994E-2</v>
      </c>
      <c r="I24" s="11">
        <v>5.7559000000000002E-5</v>
      </c>
    </row>
    <row r="25" spans="1:9" x14ac:dyDescent="0.2">
      <c r="A25" s="9">
        <v>21</v>
      </c>
      <c r="B25" s="9">
        <v>1</v>
      </c>
      <c r="C25" s="15" t="s">
        <v>8</v>
      </c>
      <c r="D25" s="16">
        <v>0.30243700000000001</v>
      </c>
      <c r="E25" s="17">
        <v>6.6411999999999999E-2</v>
      </c>
      <c r="F25" s="18">
        <v>1.8763999999999999E-6</v>
      </c>
      <c r="G25" s="16">
        <v>0.188143</v>
      </c>
      <c r="H25" s="17">
        <v>8.9787000000000006E-2</v>
      </c>
      <c r="I25" s="11">
        <v>1.8748000000000001E-2</v>
      </c>
    </row>
    <row r="26" spans="1:9" x14ac:dyDescent="0.2">
      <c r="A26" s="9">
        <v>22</v>
      </c>
      <c r="B26" s="9">
        <v>1</v>
      </c>
      <c r="C26" s="15" t="s">
        <v>8</v>
      </c>
      <c r="D26" s="16">
        <v>0.240033</v>
      </c>
      <c r="E26" s="17">
        <v>6.6076999999999997E-2</v>
      </c>
      <c r="F26" s="18">
        <v>8.4371999999999998E-5</v>
      </c>
      <c r="G26" s="16">
        <v>0.33401500000000001</v>
      </c>
      <c r="H26" s="17">
        <v>8.9796000000000001E-2</v>
      </c>
      <c r="I26" s="11">
        <v>7.5255999999999999E-5</v>
      </c>
    </row>
    <row r="27" spans="1:9" x14ac:dyDescent="0.2">
      <c r="A27" s="9">
        <v>23</v>
      </c>
      <c r="B27" s="9">
        <v>1</v>
      </c>
      <c r="C27" s="15" t="s">
        <v>8</v>
      </c>
      <c r="D27" s="16">
        <v>0.31849499999999997</v>
      </c>
      <c r="E27" s="17">
        <v>6.6106999999999999E-2</v>
      </c>
      <c r="F27" s="18">
        <v>4.1082999999999998E-7</v>
      </c>
      <c r="G27" s="16">
        <v>0.270785</v>
      </c>
      <c r="H27" s="17">
        <v>8.9015999999999998E-2</v>
      </c>
      <c r="I27" s="11">
        <v>1.0447E-3</v>
      </c>
    </row>
    <row r="28" spans="1:9" x14ac:dyDescent="0.2">
      <c r="A28" s="9">
        <v>24</v>
      </c>
      <c r="B28" s="9">
        <v>1</v>
      </c>
      <c r="C28" s="15" t="s">
        <v>8</v>
      </c>
      <c r="D28" s="16">
        <v>0.11525199999999999</v>
      </c>
      <c r="E28" s="17">
        <v>6.6389000000000004E-2</v>
      </c>
      <c r="F28" s="18">
        <v>4.9098000000000003E-2</v>
      </c>
      <c r="G28" s="16">
        <v>0.170928</v>
      </c>
      <c r="H28" s="17">
        <v>8.9007000000000003E-2</v>
      </c>
      <c r="I28" s="11">
        <v>2.7642E-2</v>
      </c>
    </row>
    <row r="29" spans="1:9" x14ac:dyDescent="0.2">
      <c r="A29" s="9">
        <v>25</v>
      </c>
      <c r="B29" s="9">
        <v>1</v>
      </c>
      <c r="C29" s="15" t="s">
        <v>8</v>
      </c>
      <c r="D29" s="16">
        <v>0.15870899999999999</v>
      </c>
      <c r="E29" s="17">
        <v>6.7437999999999998E-2</v>
      </c>
      <c r="F29" s="18">
        <v>1.2482999999999999E-2</v>
      </c>
      <c r="G29" s="16">
        <v>0.19973299999999999</v>
      </c>
      <c r="H29" s="17">
        <v>8.8329000000000005E-2</v>
      </c>
      <c r="I29" s="11">
        <v>1.1316E-2</v>
      </c>
    </row>
    <row r="30" spans="1:9" x14ac:dyDescent="0.2">
      <c r="A30" s="9">
        <v>26</v>
      </c>
      <c r="B30" s="9">
        <v>1</v>
      </c>
      <c r="C30" s="15" t="s">
        <v>8</v>
      </c>
      <c r="D30" s="16">
        <v>0.31880700000000001</v>
      </c>
      <c r="E30" s="17">
        <v>6.8329000000000001E-2</v>
      </c>
      <c r="F30" s="18">
        <v>2.1631000000000001E-6</v>
      </c>
      <c r="G30" s="16">
        <v>0.201152</v>
      </c>
      <c r="H30" s="17">
        <v>9.085E-2</v>
      </c>
      <c r="I30" s="11">
        <v>1.4848999999999999E-2</v>
      </c>
    </row>
    <row r="31" spans="1:9" x14ac:dyDescent="0.2">
      <c r="A31" s="9">
        <v>27</v>
      </c>
      <c r="B31" s="9">
        <v>1</v>
      </c>
      <c r="C31" s="15" t="s">
        <v>8</v>
      </c>
      <c r="D31" s="16">
        <v>0.16630600000000001</v>
      </c>
      <c r="E31" s="17">
        <v>6.7207000000000003E-2</v>
      </c>
      <c r="F31" s="18">
        <v>8.7574999999999997E-3</v>
      </c>
      <c r="G31" s="16">
        <v>0.25842100000000001</v>
      </c>
      <c r="H31" s="17">
        <v>9.1491000000000003E-2</v>
      </c>
      <c r="I31" s="11">
        <v>2.7797999999999998E-3</v>
      </c>
    </row>
    <row r="32" spans="1:9" x14ac:dyDescent="0.2">
      <c r="A32" s="9">
        <v>28</v>
      </c>
      <c r="B32" s="9">
        <v>1</v>
      </c>
      <c r="C32" s="15" t="s">
        <v>8</v>
      </c>
      <c r="D32" s="16">
        <v>0.229269</v>
      </c>
      <c r="E32" s="17">
        <v>6.6340999999999997E-2</v>
      </c>
      <c r="F32" s="18">
        <v>2.7680000000000001E-4</v>
      </c>
      <c r="G32" s="16">
        <v>0.19606399999999999</v>
      </c>
      <c r="H32" s="17">
        <v>8.9155999999999999E-2</v>
      </c>
      <c r="I32" s="11">
        <v>1.3691999999999999E-2</v>
      </c>
    </row>
    <row r="33" spans="1:9" x14ac:dyDescent="0.2">
      <c r="A33" s="9">
        <v>29</v>
      </c>
      <c r="B33" s="9">
        <v>1</v>
      </c>
      <c r="C33" s="15" t="s">
        <v>8</v>
      </c>
      <c r="D33" s="16">
        <v>0.191465</v>
      </c>
      <c r="E33" s="17">
        <v>6.5168000000000004E-2</v>
      </c>
      <c r="F33" s="18">
        <v>1.3462999999999999E-3</v>
      </c>
      <c r="G33" s="16">
        <v>0.150644</v>
      </c>
      <c r="H33" s="17">
        <v>9.1471999999999998E-2</v>
      </c>
      <c r="I33" s="11">
        <v>5.6784000000000001E-2</v>
      </c>
    </row>
    <row r="34" spans="1:9" x14ac:dyDescent="0.2">
      <c r="A34" s="9">
        <v>30</v>
      </c>
      <c r="B34" s="9">
        <v>1</v>
      </c>
      <c r="C34" s="15" t="s">
        <v>8</v>
      </c>
      <c r="D34" s="16">
        <v>0.16298499999999999</v>
      </c>
      <c r="E34" s="17">
        <v>6.5429000000000001E-2</v>
      </c>
      <c r="F34" s="18">
        <v>6.1782E-3</v>
      </c>
      <c r="G34" s="16">
        <v>0.18536</v>
      </c>
      <c r="H34" s="17">
        <v>8.6960999999999997E-2</v>
      </c>
      <c r="I34" s="11">
        <v>1.4033E-2</v>
      </c>
    </row>
    <row r="35" spans="1:9" x14ac:dyDescent="0.2">
      <c r="A35" s="9">
        <v>31</v>
      </c>
      <c r="B35" s="9">
        <v>1</v>
      </c>
      <c r="C35" s="15" t="s">
        <v>8</v>
      </c>
      <c r="D35" s="16">
        <v>0.27967999999999998</v>
      </c>
      <c r="E35" s="17">
        <v>6.5629000000000007E-2</v>
      </c>
      <c r="F35" s="18">
        <v>4.0546000000000001E-6</v>
      </c>
      <c r="G35" s="16">
        <v>0.395177</v>
      </c>
      <c r="H35" s="17">
        <v>8.9510999999999993E-2</v>
      </c>
      <c r="I35" s="11">
        <v>2.6454999999999999E-6</v>
      </c>
    </row>
    <row r="36" spans="1:9" x14ac:dyDescent="0.2">
      <c r="A36" s="9">
        <v>32</v>
      </c>
      <c r="B36" s="9">
        <v>1</v>
      </c>
      <c r="C36" s="15" t="s">
        <v>8</v>
      </c>
      <c r="D36" s="16">
        <v>5.5544000000000003E-2</v>
      </c>
      <c r="E36" s="17">
        <v>6.3855999999999996E-2</v>
      </c>
      <c r="F36" s="18">
        <v>0.20277999999999999</v>
      </c>
      <c r="G36" s="16">
        <v>0.17391599999999999</v>
      </c>
      <c r="H36" s="17">
        <v>9.1162000000000007E-2</v>
      </c>
      <c r="I36" s="11">
        <v>3.2299000000000001E-2</v>
      </c>
    </row>
    <row r="37" spans="1:9" x14ac:dyDescent="0.2">
      <c r="A37" s="9">
        <v>33</v>
      </c>
      <c r="B37" s="9">
        <v>1</v>
      </c>
      <c r="C37" s="15" t="s">
        <v>8</v>
      </c>
      <c r="D37" s="16">
        <v>0.20307800000000001</v>
      </c>
      <c r="E37" s="17">
        <v>6.6034999999999996E-2</v>
      </c>
      <c r="F37" s="18">
        <v>9.8151000000000011E-4</v>
      </c>
      <c r="G37" s="16">
        <v>0.23974799999999999</v>
      </c>
      <c r="H37" s="17">
        <v>9.2212000000000002E-2</v>
      </c>
      <c r="I37" s="11">
        <v>5.9734999999999996E-3</v>
      </c>
    </row>
    <row r="38" spans="1:9" x14ac:dyDescent="0.2">
      <c r="A38" s="9">
        <v>34</v>
      </c>
      <c r="B38" s="9">
        <v>1</v>
      </c>
      <c r="C38" s="15" t="s">
        <v>8</v>
      </c>
      <c r="D38" s="16">
        <v>0.14372599999999999</v>
      </c>
      <c r="E38" s="17">
        <v>6.5295000000000006E-2</v>
      </c>
      <c r="F38" s="18">
        <v>1.4638999999999999E-2</v>
      </c>
      <c r="G38" s="16">
        <v>0.22628200000000001</v>
      </c>
      <c r="H38" s="17">
        <v>9.1593999999999995E-2</v>
      </c>
      <c r="I38" s="11">
        <v>7.9696999999999997E-3</v>
      </c>
    </row>
    <row r="39" spans="1:9" x14ac:dyDescent="0.2">
      <c r="A39" s="9">
        <v>35</v>
      </c>
      <c r="B39" s="9">
        <v>1</v>
      </c>
      <c r="C39" s="15" t="s">
        <v>8</v>
      </c>
      <c r="D39" s="16">
        <v>0.26102300000000001</v>
      </c>
      <c r="E39" s="17">
        <v>6.8164000000000002E-2</v>
      </c>
      <c r="F39" s="18">
        <v>8.4852999999999995E-5</v>
      </c>
      <c r="G39" s="16">
        <v>0.38139899999999999</v>
      </c>
      <c r="H39" s="17">
        <v>9.2888999999999999E-2</v>
      </c>
      <c r="I39" s="11">
        <v>3.4020999999999998E-5</v>
      </c>
    </row>
    <row r="40" spans="1:9" x14ac:dyDescent="0.2">
      <c r="A40" s="9">
        <v>36</v>
      </c>
      <c r="B40" s="9">
        <v>1</v>
      </c>
      <c r="C40" s="15" t="s">
        <v>8</v>
      </c>
      <c r="D40" s="16">
        <v>0.15473100000000001</v>
      </c>
      <c r="E40" s="17">
        <v>6.6013000000000002E-2</v>
      </c>
      <c r="F40" s="18">
        <v>1.0905E-2</v>
      </c>
      <c r="G40" s="16">
        <v>0.334642</v>
      </c>
      <c r="H40" s="17">
        <v>9.0424000000000004E-2</v>
      </c>
      <c r="I40" s="11">
        <v>9.9446999999999998E-5</v>
      </c>
    </row>
    <row r="41" spans="1:9" x14ac:dyDescent="0.2">
      <c r="A41" s="9">
        <v>37</v>
      </c>
      <c r="B41" s="9">
        <v>1</v>
      </c>
      <c r="C41" s="15" t="s">
        <v>8</v>
      </c>
      <c r="D41" s="16">
        <v>0.19684499999999999</v>
      </c>
      <c r="E41" s="17">
        <v>6.5349000000000004E-2</v>
      </c>
      <c r="F41" s="18">
        <v>9.9002000000000009E-4</v>
      </c>
      <c r="G41" s="16">
        <v>0.174902</v>
      </c>
      <c r="H41" s="17">
        <v>9.0392E-2</v>
      </c>
      <c r="I41" s="11">
        <v>2.8535000000000001E-2</v>
      </c>
    </row>
    <row r="42" spans="1:9" x14ac:dyDescent="0.2">
      <c r="A42" s="9">
        <v>38</v>
      </c>
      <c r="B42" s="9">
        <v>1</v>
      </c>
      <c r="C42" s="15" t="s">
        <v>8</v>
      </c>
      <c r="D42" s="16">
        <v>0.38003500000000001</v>
      </c>
      <c r="E42" s="17">
        <v>6.7937999999999998E-2</v>
      </c>
      <c r="F42" s="18">
        <v>7.0995000000000001E-9</v>
      </c>
      <c r="G42" s="16">
        <v>0.28882200000000002</v>
      </c>
      <c r="H42" s="17">
        <v>9.0459999999999999E-2</v>
      </c>
      <c r="I42" s="11">
        <v>7.1024E-4</v>
      </c>
    </row>
    <row r="43" spans="1:9" x14ac:dyDescent="0.2">
      <c r="A43" s="9">
        <v>39</v>
      </c>
      <c r="B43" s="9">
        <v>1</v>
      </c>
      <c r="C43" s="15" t="s">
        <v>8</v>
      </c>
      <c r="D43" s="16">
        <v>0.21659300000000001</v>
      </c>
      <c r="E43" s="17">
        <v>6.6020999999999996E-2</v>
      </c>
      <c r="F43" s="18">
        <v>4.5533999999999999E-4</v>
      </c>
      <c r="G43" s="16">
        <v>0.27551300000000001</v>
      </c>
      <c r="H43" s="17">
        <v>8.9388999999999996E-2</v>
      </c>
      <c r="I43" s="11">
        <v>8.6311000000000005E-4</v>
      </c>
    </row>
    <row r="44" spans="1:9" x14ac:dyDescent="0.2">
      <c r="A44" s="9">
        <v>40</v>
      </c>
      <c r="B44" s="9">
        <v>1</v>
      </c>
      <c r="C44" s="15" t="s">
        <v>8</v>
      </c>
      <c r="D44" s="16">
        <v>0.17848700000000001</v>
      </c>
      <c r="E44" s="17">
        <v>6.6030000000000005E-2</v>
      </c>
      <c r="F44" s="18">
        <v>3.4743999999999999E-3</v>
      </c>
      <c r="G44" s="16">
        <v>0.26330199999999998</v>
      </c>
      <c r="H44" s="17">
        <v>8.9553999999999995E-2</v>
      </c>
      <c r="I44" s="11">
        <v>1.4315E-3</v>
      </c>
    </row>
    <row r="45" spans="1:9" x14ac:dyDescent="0.2">
      <c r="A45" s="9">
        <v>41</v>
      </c>
      <c r="B45" s="9">
        <v>1</v>
      </c>
      <c r="C45" s="15" t="s">
        <v>8</v>
      </c>
      <c r="D45" s="16">
        <v>0.326268</v>
      </c>
      <c r="E45" s="17">
        <v>6.7234000000000002E-2</v>
      </c>
      <c r="F45" s="18">
        <v>3.6683000000000001E-7</v>
      </c>
      <c r="G45" s="16">
        <v>0.315384</v>
      </c>
      <c r="H45" s="17">
        <v>9.0230000000000005E-2</v>
      </c>
      <c r="I45" s="11">
        <v>2.1775000000000001E-4</v>
      </c>
    </row>
    <row r="46" spans="1:9" x14ac:dyDescent="0.2">
      <c r="A46" s="9">
        <v>42</v>
      </c>
      <c r="B46" s="9">
        <v>1</v>
      </c>
      <c r="C46" s="15" t="s">
        <v>8</v>
      </c>
      <c r="D46" s="16">
        <v>0.25645200000000001</v>
      </c>
      <c r="E46" s="17">
        <v>6.6110000000000002E-2</v>
      </c>
      <c r="F46" s="18">
        <v>3.0769999999999998E-5</v>
      </c>
      <c r="G46" s="16">
        <v>0.22467200000000001</v>
      </c>
      <c r="H46" s="17">
        <v>8.9862999999999998E-2</v>
      </c>
      <c r="I46" s="11">
        <v>6.3727000000000002E-3</v>
      </c>
    </row>
    <row r="47" spans="1:9" x14ac:dyDescent="0.2">
      <c r="A47" s="9">
        <v>43</v>
      </c>
      <c r="B47" s="9">
        <v>1</v>
      </c>
      <c r="C47" s="15" t="s">
        <v>8</v>
      </c>
      <c r="D47" s="16">
        <v>0.31071100000000001</v>
      </c>
      <c r="E47" s="17">
        <v>6.7830000000000001E-2</v>
      </c>
      <c r="F47" s="18">
        <v>1.6309999999999999E-6</v>
      </c>
      <c r="G47" s="16">
        <v>4.9536999999999998E-2</v>
      </c>
      <c r="H47" s="17">
        <v>8.8844999999999993E-2</v>
      </c>
      <c r="I47" s="11">
        <v>0.29629</v>
      </c>
    </row>
    <row r="48" spans="1:9" x14ac:dyDescent="0.2">
      <c r="A48" s="9">
        <v>44</v>
      </c>
      <c r="B48" s="9">
        <v>1</v>
      </c>
      <c r="C48" s="15" t="s">
        <v>8</v>
      </c>
      <c r="D48" s="16">
        <v>0.33556999999999998</v>
      </c>
      <c r="E48" s="17">
        <v>6.7732000000000001E-2</v>
      </c>
      <c r="F48" s="18">
        <v>2.0244999999999999E-7</v>
      </c>
      <c r="G48" s="16">
        <v>0.25885399999999997</v>
      </c>
      <c r="H48" s="17">
        <v>8.9854000000000003E-2</v>
      </c>
      <c r="I48" s="11">
        <v>1.9545999999999999E-3</v>
      </c>
    </row>
    <row r="49" spans="1:9" x14ac:dyDescent="0.2">
      <c r="A49" s="9">
        <v>45</v>
      </c>
      <c r="B49" s="9">
        <v>1</v>
      </c>
      <c r="C49" s="15" t="s">
        <v>8</v>
      </c>
      <c r="D49" s="16">
        <v>0.200156</v>
      </c>
      <c r="E49" s="17">
        <v>6.5495999999999999E-2</v>
      </c>
      <c r="F49" s="18">
        <v>8.5711999999999995E-4</v>
      </c>
      <c r="G49" s="16">
        <v>0.23310800000000001</v>
      </c>
      <c r="H49" s="17">
        <v>9.1120000000000007E-2</v>
      </c>
      <c r="I49" s="11">
        <v>5.8729000000000003E-3</v>
      </c>
    </row>
    <row r="50" spans="1:9" x14ac:dyDescent="0.2">
      <c r="A50" s="9">
        <v>46</v>
      </c>
      <c r="B50" s="9">
        <v>1</v>
      </c>
      <c r="C50" s="15" t="s">
        <v>8</v>
      </c>
      <c r="D50" s="16">
        <v>0.22509999999999999</v>
      </c>
      <c r="E50" s="17">
        <v>6.6956000000000002E-2</v>
      </c>
      <c r="F50" s="18">
        <v>4.0178000000000002E-4</v>
      </c>
      <c r="G50" s="16">
        <v>0.228433</v>
      </c>
      <c r="H50" s="17">
        <v>9.1396000000000005E-2</v>
      </c>
      <c r="I50" s="11">
        <v>7.1501999999999998E-3</v>
      </c>
    </row>
    <row r="51" spans="1:9" x14ac:dyDescent="0.2">
      <c r="A51" s="9">
        <v>47</v>
      </c>
      <c r="B51" s="9">
        <v>1</v>
      </c>
      <c r="C51" s="15" t="s">
        <v>8</v>
      </c>
      <c r="D51" s="16">
        <v>0.23511599999999999</v>
      </c>
      <c r="E51" s="17">
        <v>6.5625000000000003E-2</v>
      </c>
      <c r="F51" s="18">
        <v>1.3056999999999999E-4</v>
      </c>
      <c r="G51" s="16">
        <v>0.27035100000000001</v>
      </c>
      <c r="H51" s="17">
        <v>9.0276999999999996E-2</v>
      </c>
      <c r="I51" s="11">
        <v>1.3613E-3</v>
      </c>
    </row>
    <row r="52" spans="1:9" x14ac:dyDescent="0.2">
      <c r="A52" s="9">
        <v>48</v>
      </c>
      <c r="B52" s="9">
        <v>1</v>
      </c>
      <c r="C52" s="15" t="s">
        <v>8</v>
      </c>
      <c r="D52" s="16">
        <v>0.333482</v>
      </c>
      <c r="E52" s="17">
        <v>6.5694000000000002E-2</v>
      </c>
      <c r="F52" s="18">
        <v>5.9882999999999994E-8</v>
      </c>
      <c r="G52" s="16">
        <v>0.28629100000000002</v>
      </c>
      <c r="H52" s="17">
        <v>9.0844999999999995E-2</v>
      </c>
      <c r="I52" s="11">
        <v>8.1554999999999996E-4</v>
      </c>
    </row>
    <row r="53" spans="1:9" x14ac:dyDescent="0.2">
      <c r="A53" s="9">
        <v>49</v>
      </c>
      <c r="B53" s="9">
        <v>1</v>
      </c>
      <c r="C53" s="15" t="s">
        <v>8</v>
      </c>
      <c r="D53" s="16">
        <v>0.25840600000000002</v>
      </c>
      <c r="E53" s="17">
        <v>6.5904000000000004E-2</v>
      </c>
      <c r="F53" s="18">
        <v>2.8636000000000002E-5</v>
      </c>
      <c r="G53" s="16">
        <v>0.16083700000000001</v>
      </c>
      <c r="H53" s="17">
        <v>8.8422000000000001E-2</v>
      </c>
      <c r="I53" s="11">
        <v>3.4063999999999997E-2</v>
      </c>
    </row>
    <row r="54" spans="1:9" x14ac:dyDescent="0.2">
      <c r="A54" s="9">
        <v>50</v>
      </c>
      <c r="B54" s="9">
        <v>1</v>
      </c>
      <c r="C54" s="15" t="s">
        <v>8</v>
      </c>
      <c r="D54" s="16">
        <v>0.27202399999999999</v>
      </c>
      <c r="E54" s="17">
        <v>6.6831000000000002E-2</v>
      </c>
      <c r="F54" s="18">
        <v>2.1489999999999999E-5</v>
      </c>
      <c r="G54" s="16">
        <v>0.224025</v>
      </c>
      <c r="H54" s="17">
        <v>8.9542999999999998E-2</v>
      </c>
      <c r="I54" s="11">
        <v>6.1920999999999999E-3</v>
      </c>
    </row>
    <row r="55" spans="1:9" x14ac:dyDescent="0.2">
      <c r="A55" s="9">
        <v>51</v>
      </c>
      <c r="B55" s="9">
        <v>1</v>
      </c>
      <c r="C55" s="15" t="s">
        <v>8</v>
      </c>
      <c r="D55" s="16">
        <v>0.22470200000000001</v>
      </c>
      <c r="E55" s="17">
        <v>6.5953999999999999E-2</v>
      </c>
      <c r="F55" s="18">
        <v>2.4188000000000001E-4</v>
      </c>
      <c r="G55" s="16">
        <v>0.426846</v>
      </c>
      <c r="H55" s="17">
        <v>9.0717000000000006E-2</v>
      </c>
      <c r="I55" s="11">
        <v>1.1713999999999999E-6</v>
      </c>
    </row>
    <row r="56" spans="1:9" x14ac:dyDescent="0.2">
      <c r="A56" s="9">
        <v>52</v>
      </c>
      <c r="B56" s="9">
        <v>1</v>
      </c>
      <c r="C56" s="15" t="s">
        <v>8</v>
      </c>
      <c r="D56" s="16">
        <v>0.111919</v>
      </c>
      <c r="E56" s="17">
        <v>6.3951999999999995E-2</v>
      </c>
      <c r="F56" s="18">
        <v>4.1071999999999997E-2</v>
      </c>
      <c r="G56" s="16">
        <v>0.272063</v>
      </c>
      <c r="H56" s="17">
        <v>8.8759000000000005E-2</v>
      </c>
      <c r="I56" s="11">
        <v>8.2618999999999998E-4</v>
      </c>
    </row>
    <row r="57" spans="1:9" x14ac:dyDescent="0.2">
      <c r="A57" s="9">
        <v>53</v>
      </c>
      <c r="B57" s="9">
        <v>1</v>
      </c>
      <c r="C57" s="15" t="s">
        <v>8</v>
      </c>
      <c r="D57" s="16">
        <v>0.108573</v>
      </c>
      <c r="E57" s="17">
        <v>6.4523999999999998E-2</v>
      </c>
      <c r="F57" s="18">
        <v>4.8783E-2</v>
      </c>
      <c r="G57" s="16">
        <v>0.18582899999999999</v>
      </c>
      <c r="H57" s="17">
        <v>8.9173000000000002E-2</v>
      </c>
      <c r="I57" s="11">
        <v>1.8591E-2</v>
      </c>
    </row>
    <row r="58" spans="1:9" x14ac:dyDescent="0.2">
      <c r="A58" s="9">
        <v>54</v>
      </c>
      <c r="B58" s="9">
        <v>1</v>
      </c>
      <c r="C58" s="15" t="s">
        <v>8</v>
      </c>
      <c r="D58" s="16">
        <v>0.20986399999999999</v>
      </c>
      <c r="E58" s="17">
        <v>6.4655000000000004E-2</v>
      </c>
      <c r="F58" s="18">
        <v>3.388E-4</v>
      </c>
      <c r="G58" s="16">
        <v>0.156887</v>
      </c>
      <c r="H58" s="17">
        <v>8.9788000000000007E-2</v>
      </c>
      <c r="I58" s="11">
        <v>4.1880000000000001E-2</v>
      </c>
    </row>
    <row r="59" spans="1:9" x14ac:dyDescent="0.2">
      <c r="A59" s="9">
        <v>55</v>
      </c>
      <c r="B59" s="9">
        <v>1</v>
      </c>
      <c r="C59" s="15" t="s">
        <v>8</v>
      </c>
      <c r="D59" s="16">
        <v>0.223498</v>
      </c>
      <c r="E59" s="17">
        <v>6.6532999999999995E-2</v>
      </c>
      <c r="F59" s="18">
        <v>3.4864E-4</v>
      </c>
      <c r="G59" s="16">
        <v>0.118232</v>
      </c>
      <c r="H59" s="17">
        <v>8.7924000000000002E-2</v>
      </c>
      <c r="I59" s="11">
        <v>9.0316999999999995E-2</v>
      </c>
    </row>
    <row r="60" spans="1:9" x14ac:dyDescent="0.2">
      <c r="A60" s="9">
        <v>56</v>
      </c>
      <c r="B60" s="9">
        <v>1</v>
      </c>
      <c r="C60" s="15" t="s">
        <v>8</v>
      </c>
      <c r="D60" s="16">
        <v>0.14417099999999999</v>
      </c>
      <c r="E60" s="17">
        <v>6.3826999999999995E-2</v>
      </c>
      <c r="F60" s="18">
        <v>1.0848E-2</v>
      </c>
      <c r="G60" s="16">
        <v>0.31844800000000001</v>
      </c>
      <c r="H60" s="17">
        <v>9.0593000000000007E-2</v>
      </c>
      <c r="I60" s="11">
        <v>1.9682E-4</v>
      </c>
    </row>
    <row r="61" spans="1:9" x14ac:dyDescent="0.2">
      <c r="A61" s="9">
        <v>57</v>
      </c>
      <c r="B61" s="9">
        <v>1</v>
      </c>
      <c r="C61" s="15" t="s">
        <v>8</v>
      </c>
      <c r="D61" s="16">
        <v>0.308284</v>
      </c>
      <c r="E61" s="17">
        <v>6.5290000000000001E-2</v>
      </c>
      <c r="F61" s="18">
        <v>3.7925000000000001E-7</v>
      </c>
      <c r="G61" s="16">
        <v>0.25118200000000002</v>
      </c>
      <c r="H61" s="17">
        <v>9.0961E-2</v>
      </c>
      <c r="I61" s="11">
        <v>3.0823999999999999E-3</v>
      </c>
    </row>
    <row r="62" spans="1:9" x14ac:dyDescent="0.2">
      <c r="A62" s="9">
        <v>58</v>
      </c>
      <c r="B62" s="9">
        <v>1</v>
      </c>
      <c r="C62" s="15" t="s">
        <v>8</v>
      </c>
      <c r="D62" s="16">
        <v>0.26596599999999998</v>
      </c>
      <c r="E62" s="17">
        <v>6.5246999999999999E-2</v>
      </c>
      <c r="F62" s="18">
        <v>1.2414E-5</v>
      </c>
      <c r="G62" s="16">
        <v>0.25996900000000001</v>
      </c>
      <c r="H62" s="17">
        <v>9.1551999999999994E-2</v>
      </c>
      <c r="I62" s="11">
        <v>2.5324000000000002E-3</v>
      </c>
    </row>
    <row r="63" spans="1:9" x14ac:dyDescent="0.2">
      <c r="A63" s="9">
        <v>59</v>
      </c>
      <c r="B63" s="9">
        <v>1</v>
      </c>
      <c r="C63" s="15" t="s">
        <v>8</v>
      </c>
      <c r="D63" s="16">
        <v>0.20117099999999999</v>
      </c>
      <c r="E63" s="17">
        <v>6.6393999999999995E-2</v>
      </c>
      <c r="F63" s="18">
        <v>1.1931999999999999E-3</v>
      </c>
      <c r="G63" s="16">
        <v>0.374691</v>
      </c>
      <c r="H63" s="17">
        <v>9.2035000000000006E-2</v>
      </c>
      <c r="I63" s="11">
        <v>2.8849000000000001E-5</v>
      </c>
    </row>
    <row r="64" spans="1:9" x14ac:dyDescent="0.2">
      <c r="A64" s="9">
        <v>60</v>
      </c>
      <c r="B64" s="9">
        <v>1</v>
      </c>
      <c r="C64" s="15" t="s">
        <v>8</v>
      </c>
      <c r="D64" s="16">
        <v>0.27148699999999998</v>
      </c>
      <c r="E64" s="17">
        <v>6.7444000000000004E-2</v>
      </c>
      <c r="F64" s="18">
        <v>2.5936999999999999E-5</v>
      </c>
      <c r="G64" s="16">
        <v>0.25110300000000002</v>
      </c>
      <c r="H64" s="17">
        <v>9.0036000000000005E-2</v>
      </c>
      <c r="I64" s="11">
        <v>2.6984000000000001E-3</v>
      </c>
    </row>
    <row r="65" spans="1:9" x14ac:dyDescent="0.2">
      <c r="A65" s="9">
        <v>61</v>
      </c>
      <c r="B65" s="9">
        <v>1</v>
      </c>
      <c r="C65" s="15" t="s">
        <v>8</v>
      </c>
      <c r="D65" s="16">
        <v>0.21435699999999999</v>
      </c>
      <c r="E65" s="17">
        <v>6.5515000000000004E-2</v>
      </c>
      <c r="F65" s="18">
        <v>4.4347000000000001E-4</v>
      </c>
      <c r="G65" s="16">
        <v>0.283746</v>
      </c>
      <c r="H65" s="17">
        <v>8.9629E-2</v>
      </c>
      <c r="I65" s="11">
        <v>7.3227999999999998E-4</v>
      </c>
    </row>
    <row r="66" spans="1:9" x14ac:dyDescent="0.2">
      <c r="A66" s="9">
        <v>62</v>
      </c>
      <c r="B66" s="9">
        <v>1</v>
      </c>
      <c r="C66" s="15" t="s">
        <v>8</v>
      </c>
      <c r="D66" s="16">
        <v>0.109184</v>
      </c>
      <c r="E66" s="17">
        <v>6.4162999999999998E-2</v>
      </c>
      <c r="F66" s="18">
        <v>4.5538000000000002E-2</v>
      </c>
      <c r="G66" s="16">
        <v>0.35687600000000003</v>
      </c>
      <c r="H66" s="17">
        <v>9.0296000000000001E-2</v>
      </c>
      <c r="I66" s="11">
        <v>3.0617000000000002E-5</v>
      </c>
    </row>
    <row r="67" spans="1:9" x14ac:dyDescent="0.2">
      <c r="A67" s="9">
        <v>63</v>
      </c>
      <c r="B67" s="9">
        <v>1</v>
      </c>
      <c r="C67" s="15" t="s">
        <v>8</v>
      </c>
      <c r="D67" s="16">
        <v>0.40134799999999998</v>
      </c>
      <c r="E67" s="17">
        <v>6.7699999999999996E-2</v>
      </c>
      <c r="F67" s="18">
        <v>7.8363999999999999E-10</v>
      </c>
      <c r="G67" s="16">
        <v>0.28364200000000001</v>
      </c>
      <c r="H67" s="17">
        <v>9.1239000000000001E-2</v>
      </c>
      <c r="I67" s="11">
        <v>1.0241E-3</v>
      </c>
    </row>
    <row r="68" spans="1:9" x14ac:dyDescent="0.2">
      <c r="A68" s="9">
        <v>64</v>
      </c>
      <c r="B68" s="9">
        <v>1</v>
      </c>
      <c r="C68" s="15" t="s">
        <v>8</v>
      </c>
      <c r="D68" s="16">
        <v>0.27519199999999999</v>
      </c>
      <c r="E68" s="17">
        <v>6.6406999999999994E-2</v>
      </c>
      <c r="F68" s="18">
        <v>1.149E-5</v>
      </c>
      <c r="G68" s="16">
        <v>0.187055</v>
      </c>
      <c r="H68" s="17">
        <v>8.9565000000000006E-2</v>
      </c>
      <c r="I68" s="11">
        <v>1.8651999999999998E-2</v>
      </c>
    </row>
    <row r="69" spans="1:9" x14ac:dyDescent="0.2">
      <c r="A69" s="9">
        <v>65</v>
      </c>
      <c r="B69" s="9">
        <v>1</v>
      </c>
      <c r="C69" s="15" t="s">
        <v>8</v>
      </c>
      <c r="D69" s="16">
        <v>0.118066</v>
      </c>
      <c r="E69" s="17">
        <v>6.4239000000000004E-2</v>
      </c>
      <c r="F69" s="18">
        <v>3.2031999999999998E-2</v>
      </c>
      <c r="G69" s="16">
        <v>0.30874699999999999</v>
      </c>
      <c r="H69" s="17">
        <v>9.0088000000000001E-2</v>
      </c>
      <c r="I69" s="11">
        <v>2.7144000000000002E-4</v>
      </c>
    </row>
    <row r="70" spans="1:9" x14ac:dyDescent="0.2">
      <c r="A70" s="9">
        <v>66</v>
      </c>
      <c r="B70" s="9">
        <v>1</v>
      </c>
      <c r="C70" s="15" t="s">
        <v>8</v>
      </c>
      <c r="D70" s="16">
        <v>0.199686</v>
      </c>
      <c r="E70" s="17">
        <v>6.6790000000000002E-2</v>
      </c>
      <c r="F70" s="18">
        <v>1.4591000000000001E-3</v>
      </c>
      <c r="G70" s="16">
        <v>0.35017700000000002</v>
      </c>
      <c r="H70" s="17">
        <v>9.0893000000000002E-2</v>
      </c>
      <c r="I70" s="11">
        <v>6.1109000000000001E-5</v>
      </c>
    </row>
    <row r="71" spans="1:9" x14ac:dyDescent="0.2">
      <c r="A71" s="9">
        <v>67</v>
      </c>
      <c r="B71" s="9">
        <v>1</v>
      </c>
      <c r="C71" s="15" t="s">
        <v>8</v>
      </c>
      <c r="D71" s="16">
        <v>0.14835599999999999</v>
      </c>
      <c r="E71" s="17">
        <v>6.4471000000000001E-2</v>
      </c>
      <c r="F71" s="18">
        <v>9.3159000000000002E-3</v>
      </c>
      <c r="G71" s="16">
        <v>0.17183000000000001</v>
      </c>
      <c r="H71" s="17">
        <v>8.9612999999999998E-2</v>
      </c>
      <c r="I71" s="11">
        <v>2.8372000000000001E-2</v>
      </c>
    </row>
    <row r="72" spans="1:9" x14ac:dyDescent="0.2">
      <c r="A72" s="9">
        <v>68</v>
      </c>
      <c r="B72" s="9">
        <v>1</v>
      </c>
      <c r="C72" s="15" t="s">
        <v>8</v>
      </c>
      <c r="D72" s="16">
        <v>0.212116</v>
      </c>
      <c r="E72" s="17">
        <v>6.5724000000000005E-2</v>
      </c>
      <c r="F72" s="18">
        <v>5.3684999999999996E-4</v>
      </c>
      <c r="G72" s="16">
        <v>0.42051899999999998</v>
      </c>
      <c r="H72" s="17">
        <v>9.2873999999999998E-2</v>
      </c>
      <c r="I72" s="11">
        <v>4.4170000000000002E-6</v>
      </c>
    </row>
    <row r="73" spans="1:9" x14ac:dyDescent="0.2">
      <c r="A73" s="9">
        <v>69</v>
      </c>
      <c r="B73" s="9">
        <v>1</v>
      </c>
      <c r="C73" s="15" t="s">
        <v>8</v>
      </c>
      <c r="D73" s="16">
        <v>9.5937999999999996E-2</v>
      </c>
      <c r="E73" s="17">
        <v>6.3062000000000007E-2</v>
      </c>
      <c r="F73" s="18">
        <v>6.3089999999999993E-2</v>
      </c>
      <c r="G73" s="16">
        <v>0.22345499999999999</v>
      </c>
      <c r="H73" s="17">
        <v>9.1051000000000007E-2</v>
      </c>
      <c r="I73" s="11">
        <v>7.7954000000000001E-3</v>
      </c>
    </row>
    <row r="74" spans="1:9" x14ac:dyDescent="0.2">
      <c r="A74" s="9">
        <v>70</v>
      </c>
      <c r="B74" s="9">
        <v>1</v>
      </c>
      <c r="C74" s="15" t="s">
        <v>8</v>
      </c>
      <c r="D74" s="16">
        <v>0.19322800000000001</v>
      </c>
      <c r="E74" s="17">
        <v>6.5367999999999996E-2</v>
      </c>
      <c r="F74" s="18">
        <v>1.3470999999999999E-3</v>
      </c>
      <c r="G74" s="16">
        <v>0.26574700000000001</v>
      </c>
      <c r="H74" s="17">
        <v>8.8162000000000004E-2</v>
      </c>
      <c r="I74" s="11">
        <v>9.5838E-4</v>
      </c>
    </row>
    <row r="75" spans="1:9" x14ac:dyDescent="0.2">
      <c r="A75" s="9">
        <v>71</v>
      </c>
      <c r="B75" s="9">
        <v>1</v>
      </c>
      <c r="C75" s="15" t="s">
        <v>8</v>
      </c>
      <c r="D75" s="16">
        <v>6.4614000000000005E-2</v>
      </c>
      <c r="E75" s="17">
        <v>6.3466999999999996E-2</v>
      </c>
      <c r="F75" s="18">
        <v>0.16125999999999999</v>
      </c>
      <c r="G75" s="16">
        <v>0.22823399999999999</v>
      </c>
      <c r="H75" s="17">
        <v>9.1586000000000001E-2</v>
      </c>
      <c r="I75" s="11">
        <v>7.4491000000000002E-3</v>
      </c>
    </row>
    <row r="76" spans="1:9" x14ac:dyDescent="0.2">
      <c r="A76" s="9">
        <v>72</v>
      </c>
      <c r="B76" s="9">
        <v>1</v>
      </c>
      <c r="C76" s="15" t="s">
        <v>8</v>
      </c>
      <c r="D76" s="16">
        <v>0.32775199999999999</v>
      </c>
      <c r="E76" s="17">
        <v>6.6721000000000003E-2</v>
      </c>
      <c r="F76" s="18">
        <v>2.1731999999999999E-7</v>
      </c>
      <c r="G76" s="16">
        <v>0.45875300000000002</v>
      </c>
      <c r="H76" s="17">
        <v>9.0579999999999994E-2</v>
      </c>
      <c r="I76" s="11">
        <v>1.8626E-7</v>
      </c>
    </row>
    <row r="77" spans="1:9" x14ac:dyDescent="0.2">
      <c r="A77" s="9">
        <v>73</v>
      </c>
      <c r="B77" s="9">
        <v>1</v>
      </c>
      <c r="C77" s="15" t="s">
        <v>8</v>
      </c>
      <c r="D77" s="16">
        <v>0.26445800000000003</v>
      </c>
      <c r="E77" s="17">
        <v>6.6248000000000001E-2</v>
      </c>
      <c r="F77" s="18">
        <v>1.7974000000000001E-5</v>
      </c>
      <c r="G77" s="16">
        <v>0.172156</v>
      </c>
      <c r="H77" s="17">
        <v>8.9760000000000006E-2</v>
      </c>
      <c r="I77" s="11">
        <v>2.8954000000000001E-2</v>
      </c>
    </row>
    <row r="78" spans="1:9" x14ac:dyDescent="0.2">
      <c r="A78" s="9">
        <v>74</v>
      </c>
      <c r="B78" s="9">
        <v>1</v>
      </c>
      <c r="C78" s="15" t="s">
        <v>8</v>
      </c>
      <c r="D78" s="16">
        <v>0.20994099999999999</v>
      </c>
      <c r="E78" s="17">
        <v>6.7413000000000001E-2</v>
      </c>
      <c r="F78" s="18">
        <v>1.294E-3</v>
      </c>
      <c r="G78" s="16">
        <v>0.33081899999999997</v>
      </c>
      <c r="H78" s="17">
        <v>9.1101000000000001E-2</v>
      </c>
      <c r="I78" s="11">
        <v>1.4520000000000001E-4</v>
      </c>
    </row>
    <row r="79" spans="1:9" x14ac:dyDescent="0.2">
      <c r="A79" s="9">
        <v>75</v>
      </c>
      <c r="B79" s="9">
        <v>1</v>
      </c>
      <c r="C79" s="15" t="s">
        <v>8</v>
      </c>
      <c r="D79" s="16">
        <v>0.17804800000000001</v>
      </c>
      <c r="E79" s="17">
        <v>6.4524999999999999E-2</v>
      </c>
      <c r="F79" s="18">
        <v>2.4307999999999999E-3</v>
      </c>
      <c r="G79" s="16">
        <v>0.31529600000000002</v>
      </c>
      <c r="H79" s="17">
        <v>9.0605000000000005E-2</v>
      </c>
      <c r="I79" s="11">
        <v>2.5808999999999999E-4</v>
      </c>
    </row>
    <row r="80" spans="1:9" x14ac:dyDescent="0.2">
      <c r="A80" s="9">
        <v>76</v>
      </c>
      <c r="B80" s="9">
        <v>1</v>
      </c>
      <c r="C80" s="15" t="s">
        <v>8</v>
      </c>
      <c r="D80" s="16">
        <v>0.26366099999999998</v>
      </c>
      <c r="E80" s="17">
        <v>6.5765000000000004E-2</v>
      </c>
      <c r="F80" s="18">
        <v>1.9638000000000001E-5</v>
      </c>
      <c r="G80" s="16">
        <v>0.213476</v>
      </c>
      <c r="H80" s="17">
        <v>8.9522000000000004E-2</v>
      </c>
      <c r="I80" s="11">
        <v>8.8800000000000007E-3</v>
      </c>
    </row>
    <row r="81" spans="1:9" x14ac:dyDescent="0.2">
      <c r="A81" s="9">
        <v>77</v>
      </c>
      <c r="B81" s="9">
        <v>1</v>
      </c>
      <c r="C81" s="15" t="s">
        <v>8</v>
      </c>
      <c r="D81" s="16">
        <v>0.25803199999999998</v>
      </c>
      <c r="E81" s="17">
        <v>6.4256999999999995E-2</v>
      </c>
      <c r="F81" s="18">
        <v>9.6657999999999999E-6</v>
      </c>
      <c r="G81" s="16">
        <v>0.26487500000000003</v>
      </c>
      <c r="H81" s="17">
        <v>8.9851E-2</v>
      </c>
      <c r="I81" s="11">
        <v>1.6076E-3</v>
      </c>
    </row>
    <row r="82" spans="1:9" x14ac:dyDescent="0.2">
      <c r="A82" s="9">
        <v>78</v>
      </c>
      <c r="B82" s="9">
        <v>1</v>
      </c>
      <c r="C82" s="15" t="s">
        <v>8</v>
      </c>
      <c r="D82" s="16">
        <v>0.26237199999999999</v>
      </c>
      <c r="E82" s="17">
        <v>6.7531999999999995E-2</v>
      </c>
      <c r="F82" s="18">
        <v>5.8417E-5</v>
      </c>
      <c r="G82" s="16">
        <v>0.40084999999999998</v>
      </c>
      <c r="H82" s="17">
        <v>9.0726000000000001E-2</v>
      </c>
      <c r="I82" s="11">
        <v>4.8443999999999997E-6</v>
      </c>
    </row>
    <row r="83" spans="1:9" x14ac:dyDescent="0.2">
      <c r="A83" s="9">
        <v>79</v>
      </c>
      <c r="B83" s="9">
        <v>1</v>
      </c>
      <c r="C83" s="15" t="s">
        <v>8</v>
      </c>
      <c r="D83" s="16">
        <v>0.35182799999999997</v>
      </c>
      <c r="E83" s="17">
        <v>6.8292000000000005E-2</v>
      </c>
      <c r="F83" s="18">
        <v>1.6807E-7</v>
      </c>
      <c r="G83" s="16">
        <v>0.365921</v>
      </c>
      <c r="H83" s="17">
        <v>8.9179999999999995E-2</v>
      </c>
      <c r="I83" s="11">
        <v>1.2292E-5</v>
      </c>
    </row>
    <row r="84" spans="1:9" x14ac:dyDescent="0.2">
      <c r="A84" s="9">
        <v>80</v>
      </c>
      <c r="B84" s="9">
        <v>1</v>
      </c>
      <c r="C84" s="15" t="s">
        <v>8</v>
      </c>
      <c r="D84" s="16">
        <v>0.147426</v>
      </c>
      <c r="E84" s="17">
        <v>6.6089999999999996E-2</v>
      </c>
      <c r="F84" s="18">
        <v>1.4470999999999999E-2</v>
      </c>
      <c r="G84" s="16">
        <v>0.159608</v>
      </c>
      <c r="H84" s="17">
        <v>8.8331999999999994E-2</v>
      </c>
      <c r="I84" s="11">
        <v>3.4662999999999999E-2</v>
      </c>
    </row>
    <row r="85" spans="1:9" x14ac:dyDescent="0.2">
      <c r="A85" s="9">
        <v>81</v>
      </c>
      <c r="B85" s="9">
        <v>1</v>
      </c>
      <c r="C85" s="15" t="s">
        <v>8</v>
      </c>
      <c r="D85" s="16">
        <v>0.195359</v>
      </c>
      <c r="E85" s="17">
        <v>6.4544000000000004E-2</v>
      </c>
      <c r="F85" s="18">
        <v>7.4125999999999999E-4</v>
      </c>
      <c r="G85" s="16">
        <v>7.6316999999999996E-2</v>
      </c>
      <c r="H85" s="17">
        <v>8.9379E-2</v>
      </c>
      <c r="I85" s="11">
        <v>0.2049</v>
      </c>
    </row>
    <row r="86" spans="1:9" x14ac:dyDescent="0.2">
      <c r="A86" s="9">
        <v>82</v>
      </c>
      <c r="B86" s="9">
        <v>1</v>
      </c>
      <c r="C86" s="15" t="s">
        <v>8</v>
      </c>
      <c r="D86" s="16">
        <v>0.101466</v>
      </c>
      <c r="E86" s="17">
        <v>6.4085000000000003E-2</v>
      </c>
      <c r="F86" s="18">
        <v>5.6350999999999998E-2</v>
      </c>
      <c r="G86" s="16">
        <v>0.31239099999999997</v>
      </c>
      <c r="H86" s="17">
        <v>9.2100000000000001E-2</v>
      </c>
      <c r="I86" s="11">
        <v>4.3237000000000001E-4</v>
      </c>
    </row>
    <row r="87" spans="1:9" x14ac:dyDescent="0.2">
      <c r="A87" s="9">
        <v>83</v>
      </c>
      <c r="B87" s="9">
        <v>1</v>
      </c>
      <c r="C87" s="15" t="s">
        <v>8</v>
      </c>
      <c r="D87" s="16">
        <v>0.16716400000000001</v>
      </c>
      <c r="E87" s="17">
        <v>6.4758999999999997E-2</v>
      </c>
      <c r="F87" s="18">
        <v>4.5186999999999996E-3</v>
      </c>
      <c r="G87" s="16">
        <v>0.20033000000000001</v>
      </c>
      <c r="H87" s="17">
        <v>8.7552000000000005E-2</v>
      </c>
      <c r="I87" s="11">
        <v>9.1704000000000004E-3</v>
      </c>
    </row>
    <row r="88" spans="1:9" x14ac:dyDescent="0.2">
      <c r="A88" s="9">
        <v>84</v>
      </c>
      <c r="B88" s="9">
        <v>1</v>
      </c>
      <c r="C88" s="15" t="s">
        <v>8</v>
      </c>
      <c r="D88" s="16">
        <v>0.23169600000000001</v>
      </c>
      <c r="E88" s="17">
        <v>6.6185999999999995E-2</v>
      </c>
      <c r="F88" s="18">
        <v>1.9241000000000001E-4</v>
      </c>
      <c r="G88" s="16">
        <v>0.229518</v>
      </c>
      <c r="H88" s="17">
        <v>9.1481000000000007E-2</v>
      </c>
      <c r="I88" s="11">
        <v>7.2614999999999997E-3</v>
      </c>
    </row>
    <row r="89" spans="1:9" x14ac:dyDescent="0.2">
      <c r="A89" s="9">
        <v>85</v>
      </c>
      <c r="B89" s="9">
        <v>1</v>
      </c>
      <c r="C89" s="15" t="s">
        <v>8</v>
      </c>
      <c r="D89" s="16">
        <v>0.14183999999999999</v>
      </c>
      <c r="E89" s="17">
        <v>6.4883999999999997E-2</v>
      </c>
      <c r="F89" s="18">
        <v>1.4338999999999999E-2</v>
      </c>
      <c r="G89" s="16">
        <v>0.38256800000000002</v>
      </c>
      <c r="H89" s="17">
        <v>9.0841000000000005E-2</v>
      </c>
      <c r="I89" s="11">
        <v>1.0711E-5</v>
      </c>
    </row>
    <row r="90" spans="1:9" x14ac:dyDescent="0.2">
      <c r="A90" s="9">
        <v>86</v>
      </c>
      <c r="B90" s="9">
        <v>1</v>
      </c>
      <c r="C90" s="15" t="s">
        <v>8</v>
      </c>
      <c r="D90" s="16">
        <v>0.19012799999999999</v>
      </c>
      <c r="E90" s="17">
        <v>6.7347000000000004E-2</v>
      </c>
      <c r="F90" s="18">
        <v>3.0682999999999999E-3</v>
      </c>
      <c r="G90" s="16">
        <v>0.29458699999999999</v>
      </c>
      <c r="H90" s="17">
        <v>9.0839000000000003E-2</v>
      </c>
      <c r="I90" s="11">
        <v>6.3387000000000003E-4</v>
      </c>
    </row>
    <row r="91" spans="1:9" x14ac:dyDescent="0.2">
      <c r="A91" s="9">
        <v>87</v>
      </c>
      <c r="B91" s="9">
        <v>1</v>
      </c>
      <c r="C91" s="15" t="s">
        <v>8</v>
      </c>
      <c r="D91" s="16">
        <v>0.24753500000000001</v>
      </c>
      <c r="E91" s="17">
        <v>6.7392999999999995E-2</v>
      </c>
      <c r="F91" s="18">
        <v>1.0909E-4</v>
      </c>
      <c r="G91" s="16">
        <v>0.32371100000000003</v>
      </c>
      <c r="H91" s="17">
        <v>9.0735999999999997E-2</v>
      </c>
      <c r="I91" s="11">
        <v>1.5829E-4</v>
      </c>
    </row>
    <row r="92" spans="1:9" x14ac:dyDescent="0.2">
      <c r="A92" s="9">
        <v>88</v>
      </c>
      <c r="B92" s="9">
        <v>2</v>
      </c>
      <c r="C92" s="15" t="s">
        <v>9</v>
      </c>
      <c r="D92" s="16">
        <v>0.118019</v>
      </c>
      <c r="E92" s="17">
        <v>6.4944000000000002E-2</v>
      </c>
      <c r="F92" s="18">
        <v>3.7129000000000002E-2</v>
      </c>
      <c r="G92" s="16">
        <v>0.42874099999999998</v>
      </c>
      <c r="H92" s="17">
        <v>9.0371000000000007E-2</v>
      </c>
      <c r="I92" s="11">
        <v>7.5545E-7</v>
      </c>
    </row>
    <row r="93" spans="1:9" x14ac:dyDescent="0.2">
      <c r="A93" s="9">
        <v>89</v>
      </c>
      <c r="B93" s="9">
        <v>2</v>
      </c>
      <c r="C93" s="15" t="s">
        <v>9</v>
      </c>
      <c r="D93" s="16">
        <v>0.149837</v>
      </c>
      <c r="E93" s="17">
        <v>6.5993999999999997E-2</v>
      </c>
      <c r="F93" s="18">
        <v>1.362E-2</v>
      </c>
      <c r="G93" s="16">
        <v>0.33318599999999998</v>
      </c>
      <c r="H93" s="17">
        <v>8.9635999999999993E-2</v>
      </c>
      <c r="I93" s="11">
        <v>7.9039E-5</v>
      </c>
    </row>
    <row r="94" spans="1:9" x14ac:dyDescent="0.2">
      <c r="A94" s="9">
        <v>90</v>
      </c>
      <c r="B94" s="9">
        <v>2</v>
      </c>
      <c r="C94" s="15" t="s">
        <v>9</v>
      </c>
      <c r="D94" s="16">
        <v>0.27929100000000001</v>
      </c>
      <c r="E94" s="17">
        <v>6.7385E-2</v>
      </c>
      <c r="F94" s="18">
        <v>1.7224E-5</v>
      </c>
      <c r="G94" s="16">
        <v>0.228191</v>
      </c>
      <c r="H94" s="17">
        <v>8.8035000000000002E-2</v>
      </c>
      <c r="I94" s="11">
        <v>3.7482000000000001E-3</v>
      </c>
    </row>
    <row r="95" spans="1:9" x14ac:dyDescent="0.2">
      <c r="A95" s="9">
        <v>91</v>
      </c>
      <c r="B95" s="9">
        <v>2</v>
      </c>
      <c r="C95" s="15" t="s">
        <v>9</v>
      </c>
      <c r="D95" s="16">
        <v>0.32600800000000002</v>
      </c>
      <c r="E95" s="17">
        <v>6.7135E-2</v>
      </c>
      <c r="F95" s="18">
        <v>5.4586999999999995E-7</v>
      </c>
      <c r="G95" s="16">
        <v>0.176735</v>
      </c>
      <c r="H95" s="17">
        <v>9.0648000000000006E-2</v>
      </c>
      <c r="I95" s="11">
        <v>2.8178000000000002E-2</v>
      </c>
    </row>
    <row r="96" spans="1:9" x14ac:dyDescent="0.2">
      <c r="A96" s="9">
        <v>92</v>
      </c>
      <c r="B96" s="9">
        <v>2</v>
      </c>
      <c r="C96" s="15" t="s">
        <v>9</v>
      </c>
      <c r="D96" s="16">
        <v>0.31823499999999999</v>
      </c>
      <c r="E96" s="17">
        <v>6.8295999999999996E-2</v>
      </c>
      <c r="F96" s="18">
        <v>2.0316000000000002E-6</v>
      </c>
      <c r="G96" s="16">
        <v>0.210012</v>
      </c>
      <c r="H96" s="17">
        <v>8.9352000000000001E-2</v>
      </c>
      <c r="I96" s="11">
        <v>8.9163999999999997E-3</v>
      </c>
    </row>
    <row r="97" spans="1:9" x14ac:dyDescent="0.2">
      <c r="A97" s="9">
        <v>93</v>
      </c>
      <c r="B97" s="9">
        <v>2</v>
      </c>
      <c r="C97" s="15" t="s">
        <v>9</v>
      </c>
      <c r="D97" s="16">
        <v>0.290659</v>
      </c>
      <c r="E97" s="17">
        <v>6.6902000000000003E-2</v>
      </c>
      <c r="F97" s="18">
        <v>6.1129000000000004E-6</v>
      </c>
      <c r="G97" s="16">
        <v>0.18212800000000001</v>
      </c>
      <c r="H97" s="17">
        <v>9.1449000000000003E-2</v>
      </c>
      <c r="I97" s="11">
        <v>2.6778E-2</v>
      </c>
    </row>
    <row r="98" spans="1:9" x14ac:dyDescent="0.2">
      <c r="A98" s="9">
        <v>94</v>
      </c>
      <c r="B98" s="9">
        <v>2</v>
      </c>
      <c r="C98" s="15" t="s">
        <v>9</v>
      </c>
      <c r="D98" s="16">
        <v>0.24510299999999999</v>
      </c>
      <c r="E98" s="17">
        <v>6.7334000000000005E-2</v>
      </c>
      <c r="F98" s="18">
        <v>1.4637999999999999E-4</v>
      </c>
      <c r="G98" s="16">
        <v>9.9340999999999999E-2</v>
      </c>
      <c r="H98" s="17">
        <v>8.7399000000000004E-2</v>
      </c>
      <c r="I98" s="11">
        <v>0.12839999999999999</v>
      </c>
    </row>
    <row r="99" spans="1:9" x14ac:dyDescent="0.2">
      <c r="A99" s="9">
        <v>95</v>
      </c>
      <c r="B99" s="9">
        <v>2</v>
      </c>
      <c r="C99" s="15" t="s">
        <v>9</v>
      </c>
      <c r="D99" s="16">
        <v>0.23037099999999999</v>
      </c>
      <c r="E99" s="17">
        <v>6.6890000000000005E-2</v>
      </c>
      <c r="F99" s="18">
        <v>2.8529E-4</v>
      </c>
      <c r="G99" s="16">
        <v>0.16941600000000001</v>
      </c>
      <c r="H99" s="17">
        <v>9.0119000000000005E-2</v>
      </c>
      <c r="I99" s="11">
        <v>3.2785000000000002E-2</v>
      </c>
    </row>
    <row r="100" spans="1:9" x14ac:dyDescent="0.2">
      <c r="A100" s="9">
        <v>96</v>
      </c>
      <c r="B100" s="9">
        <v>2</v>
      </c>
      <c r="C100" s="15" t="s">
        <v>9</v>
      </c>
      <c r="D100" s="16">
        <v>0.190635</v>
      </c>
      <c r="E100" s="17">
        <v>6.5756999999999996E-2</v>
      </c>
      <c r="F100" s="18">
        <v>1.7298999999999999E-3</v>
      </c>
      <c r="G100" s="16">
        <v>0.17707700000000001</v>
      </c>
      <c r="H100" s="17">
        <v>8.7635000000000005E-2</v>
      </c>
      <c r="I100" s="11">
        <v>1.9730000000000001E-2</v>
      </c>
    </row>
    <row r="101" spans="1:9" x14ac:dyDescent="0.2">
      <c r="A101" s="9">
        <v>97</v>
      </c>
      <c r="B101" s="9">
        <v>2</v>
      </c>
      <c r="C101" s="15" t="s">
        <v>9</v>
      </c>
      <c r="D101" s="16">
        <v>0.21776300000000001</v>
      </c>
      <c r="E101" s="17">
        <v>6.5705E-2</v>
      </c>
      <c r="F101" s="18">
        <v>3.3909000000000001E-4</v>
      </c>
      <c r="G101" s="16">
        <v>9.4599000000000003E-2</v>
      </c>
      <c r="H101" s="17">
        <v>8.7964000000000001E-2</v>
      </c>
      <c r="I101" s="11">
        <v>0.14402000000000001</v>
      </c>
    </row>
    <row r="102" spans="1:9" x14ac:dyDescent="0.2">
      <c r="A102" s="9">
        <v>98</v>
      </c>
      <c r="B102" s="9">
        <v>2</v>
      </c>
      <c r="C102" s="15" t="s">
        <v>9</v>
      </c>
      <c r="D102" s="16">
        <v>0.14033799999999999</v>
      </c>
      <c r="E102" s="17">
        <v>6.5352999999999994E-2</v>
      </c>
      <c r="F102" s="18">
        <v>1.6719999999999999E-2</v>
      </c>
      <c r="G102" s="16">
        <v>0.36816599999999999</v>
      </c>
      <c r="H102" s="17">
        <v>8.9362999999999998E-2</v>
      </c>
      <c r="I102" s="11">
        <v>1.2546E-5</v>
      </c>
    </row>
    <row r="103" spans="1:9" x14ac:dyDescent="0.2">
      <c r="A103" s="9">
        <v>99</v>
      </c>
      <c r="B103" s="9">
        <v>2</v>
      </c>
      <c r="C103" s="15" t="s">
        <v>9</v>
      </c>
      <c r="D103" s="16">
        <v>0.29186099999999998</v>
      </c>
      <c r="E103" s="17">
        <v>6.6529000000000005E-2</v>
      </c>
      <c r="F103" s="18">
        <v>4.0436999999999999E-6</v>
      </c>
      <c r="G103" s="16">
        <v>0.28497800000000001</v>
      </c>
      <c r="H103" s="17">
        <v>8.9168999999999998E-2</v>
      </c>
      <c r="I103" s="11">
        <v>5.0962999999999996E-4</v>
      </c>
    </row>
    <row r="104" spans="1:9" x14ac:dyDescent="0.2">
      <c r="A104" s="9">
        <v>100</v>
      </c>
      <c r="B104" s="9">
        <v>2</v>
      </c>
      <c r="C104" s="15" t="s">
        <v>9</v>
      </c>
      <c r="D104" s="16">
        <v>0.22739899999999999</v>
      </c>
      <c r="E104" s="17">
        <v>6.6381999999999997E-2</v>
      </c>
      <c r="F104" s="18">
        <v>2.5439000000000001E-4</v>
      </c>
      <c r="G104" s="16">
        <v>0.36962400000000001</v>
      </c>
      <c r="H104" s="17">
        <v>9.0770000000000003E-2</v>
      </c>
      <c r="I104" s="11">
        <v>2.2731E-5</v>
      </c>
    </row>
    <row r="105" spans="1:9" x14ac:dyDescent="0.2">
      <c r="A105" s="9">
        <v>101</v>
      </c>
      <c r="B105" s="9">
        <v>2</v>
      </c>
      <c r="C105" s="15" t="s">
        <v>9</v>
      </c>
      <c r="D105" s="16">
        <v>0.20314199999999999</v>
      </c>
      <c r="E105" s="17">
        <v>6.6715999999999998E-2</v>
      </c>
      <c r="F105" s="18">
        <v>1.3129999999999999E-3</v>
      </c>
      <c r="G105" s="16">
        <v>0.18831800000000001</v>
      </c>
      <c r="H105" s="17">
        <v>9.1552999999999995E-2</v>
      </c>
      <c r="I105" s="11">
        <v>2.2957999999999999E-2</v>
      </c>
    </row>
    <row r="106" spans="1:9" x14ac:dyDescent="0.2">
      <c r="A106" s="9">
        <v>102</v>
      </c>
      <c r="B106" s="9">
        <v>2</v>
      </c>
      <c r="C106" s="15" t="s">
        <v>9</v>
      </c>
      <c r="D106" s="16">
        <v>0.18735299999999999</v>
      </c>
      <c r="E106" s="17">
        <v>6.5712000000000007E-2</v>
      </c>
      <c r="F106" s="18">
        <v>1.9279E-3</v>
      </c>
      <c r="G106" s="16">
        <v>0.36991600000000002</v>
      </c>
      <c r="H106" s="17">
        <v>9.1966999999999993E-2</v>
      </c>
      <c r="I106" s="11">
        <v>3.2487999999999998E-5</v>
      </c>
    </row>
    <row r="107" spans="1:9" x14ac:dyDescent="0.2">
      <c r="A107" s="9">
        <v>103</v>
      </c>
      <c r="B107" s="9">
        <v>2</v>
      </c>
      <c r="C107" s="15" t="s">
        <v>9</v>
      </c>
      <c r="D107" s="16">
        <v>0.20067199999999999</v>
      </c>
      <c r="E107" s="17">
        <v>6.5474000000000004E-2</v>
      </c>
      <c r="F107" s="18">
        <v>8.0360000000000002E-4</v>
      </c>
      <c r="G107" s="16">
        <v>0.28324199999999999</v>
      </c>
      <c r="H107" s="17">
        <v>9.0842000000000006E-2</v>
      </c>
      <c r="I107" s="11">
        <v>9.1770000000000003E-4</v>
      </c>
    </row>
    <row r="108" spans="1:9" x14ac:dyDescent="0.2">
      <c r="A108" s="9">
        <v>104</v>
      </c>
      <c r="B108" s="9">
        <v>2</v>
      </c>
      <c r="C108" s="15" t="s">
        <v>9</v>
      </c>
      <c r="D108" s="16">
        <v>0.15545500000000001</v>
      </c>
      <c r="E108" s="17">
        <v>6.4173999999999995E-2</v>
      </c>
      <c r="F108" s="18">
        <v>6.2578E-3</v>
      </c>
      <c r="G108" s="16">
        <v>0.48061399999999999</v>
      </c>
      <c r="H108" s="17">
        <v>8.9533000000000001E-2</v>
      </c>
      <c r="I108" s="11">
        <v>1.4002E-8</v>
      </c>
    </row>
    <row r="109" spans="1:9" x14ac:dyDescent="0.2">
      <c r="A109" s="9">
        <v>105</v>
      </c>
      <c r="B109" s="9">
        <v>2</v>
      </c>
      <c r="C109" s="15" t="s">
        <v>9</v>
      </c>
      <c r="D109" s="16">
        <v>0.18027499999999999</v>
      </c>
      <c r="E109" s="17">
        <v>6.5531000000000006E-2</v>
      </c>
      <c r="F109" s="18">
        <v>2.9329E-3</v>
      </c>
      <c r="G109" s="16">
        <v>0.26838299999999998</v>
      </c>
      <c r="H109" s="17">
        <v>9.1590000000000005E-2</v>
      </c>
      <c r="I109" s="11">
        <v>1.9685000000000002E-3</v>
      </c>
    </row>
    <row r="110" spans="1:9" x14ac:dyDescent="0.2">
      <c r="A110" s="9">
        <v>106</v>
      </c>
      <c r="B110" s="9">
        <v>2</v>
      </c>
      <c r="C110" s="15" t="s">
        <v>9</v>
      </c>
      <c r="D110" s="16">
        <v>0.173239</v>
      </c>
      <c r="E110" s="17">
        <v>6.6359000000000001E-2</v>
      </c>
      <c r="F110" s="18">
        <v>5.2024000000000003E-3</v>
      </c>
      <c r="G110" s="16">
        <v>0.18013799999999999</v>
      </c>
      <c r="H110" s="17">
        <v>8.9143E-2</v>
      </c>
      <c r="I110" s="11">
        <v>2.1604000000000002E-2</v>
      </c>
    </row>
    <row r="111" spans="1:9" x14ac:dyDescent="0.2">
      <c r="A111" s="9">
        <v>107</v>
      </c>
      <c r="B111" s="9">
        <v>2</v>
      </c>
      <c r="C111" s="15" t="s">
        <v>9</v>
      </c>
      <c r="D111" s="16">
        <v>0.22445999999999999</v>
      </c>
      <c r="E111" s="17">
        <v>6.6082000000000002E-2</v>
      </c>
      <c r="F111" s="18">
        <v>2.9693999999999999E-4</v>
      </c>
      <c r="G111" s="16">
        <v>0.24990399999999999</v>
      </c>
      <c r="H111" s="17">
        <v>8.9409000000000002E-2</v>
      </c>
      <c r="I111" s="11">
        <v>2.2644000000000002E-3</v>
      </c>
    </row>
    <row r="112" spans="1:9" x14ac:dyDescent="0.2">
      <c r="A112" s="9">
        <v>108</v>
      </c>
      <c r="B112" s="9">
        <v>2</v>
      </c>
      <c r="C112" s="15" t="s">
        <v>9</v>
      </c>
      <c r="D112" s="16">
        <v>0.119056</v>
      </c>
      <c r="E112" s="17">
        <v>6.5157000000000007E-2</v>
      </c>
      <c r="F112" s="18">
        <v>3.6967E-2</v>
      </c>
      <c r="G112" s="16">
        <v>0.242316</v>
      </c>
      <c r="H112" s="17">
        <v>9.0653999999999998E-2</v>
      </c>
      <c r="I112" s="11">
        <v>4.0883999999999998E-3</v>
      </c>
    </row>
    <row r="113" spans="1:9" x14ac:dyDescent="0.2">
      <c r="A113" s="9">
        <v>109</v>
      </c>
      <c r="B113" s="9">
        <v>2</v>
      </c>
      <c r="C113" s="15" t="s">
        <v>9</v>
      </c>
      <c r="D113" s="16">
        <v>0.15418399999999999</v>
      </c>
      <c r="E113" s="17">
        <v>6.4394000000000007E-2</v>
      </c>
      <c r="F113" s="18">
        <v>7.3363999999999999E-3</v>
      </c>
      <c r="G113" s="16">
        <v>0.1605</v>
      </c>
      <c r="H113" s="17">
        <v>8.77E-2</v>
      </c>
      <c r="I113" s="11">
        <v>3.1552999999999998E-2</v>
      </c>
    </row>
    <row r="114" spans="1:9" x14ac:dyDescent="0.2">
      <c r="A114" s="9">
        <v>110</v>
      </c>
      <c r="B114" s="9">
        <v>2</v>
      </c>
      <c r="C114" s="15" t="s">
        <v>9</v>
      </c>
      <c r="D114" s="16">
        <v>0.22064300000000001</v>
      </c>
      <c r="E114" s="17">
        <v>6.7008999999999999E-2</v>
      </c>
      <c r="F114" s="18">
        <v>5.1665999999999995E-4</v>
      </c>
      <c r="G114" s="16">
        <v>0.26321899999999998</v>
      </c>
      <c r="H114" s="17">
        <v>9.0110999999999997E-2</v>
      </c>
      <c r="I114" s="11">
        <v>1.738E-3</v>
      </c>
    </row>
    <row r="115" spans="1:9" x14ac:dyDescent="0.2">
      <c r="A115" s="9">
        <v>111</v>
      </c>
      <c r="B115" s="9">
        <v>2</v>
      </c>
      <c r="C115" s="15" t="s">
        <v>9</v>
      </c>
      <c r="D115" s="16">
        <v>0.210232</v>
      </c>
      <c r="E115" s="17">
        <v>6.6805000000000003E-2</v>
      </c>
      <c r="F115" s="18">
        <v>9.1474000000000004E-4</v>
      </c>
      <c r="G115" s="16">
        <v>0.14698700000000001</v>
      </c>
      <c r="H115" s="17">
        <v>8.8142999999999999E-2</v>
      </c>
      <c r="I115" s="11">
        <v>4.7005999999999999E-2</v>
      </c>
    </row>
    <row r="116" spans="1:9" x14ac:dyDescent="0.2">
      <c r="A116" s="9">
        <v>112</v>
      </c>
      <c r="B116" s="9">
        <v>2</v>
      </c>
      <c r="C116" s="15" t="s">
        <v>9</v>
      </c>
      <c r="D116" s="16">
        <v>0.33274700000000001</v>
      </c>
      <c r="E116" s="17">
        <v>6.7361000000000004E-2</v>
      </c>
      <c r="F116" s="18">
        <v>3.1721000000000002E-7</v>
      </c>
      <c r="G116" s="16">
        <v>0.27688600000000002</v>
      </c>
      <c r="H116" s="17">
        <v>8.9326000000000003E-2</v>
      </c>
      <c r="I116" s="11">
        <v>8.1744000000000001E-4</v>
      </c>
    </row>
    <row r="117" spans="1:9" x14ac:dyDescent="0.2">
      <c r="A117" s="9">
        <v>113</v>
      </c>
      <c r="B117" s="9">
        <v>2</v>
      </c>
      <c r="C117" s="15" t="s">
        <v>9</v>
      </c>
      <c r="D117" s="16">
        <v>0.19800599999999999</v>
      </c>
      <c r="E117" s="17">
        <v>6.5567E-2</v>
      </c>
      <c r="F117" s="18">
        <v>1.1628999999999999E-3</v>
      </c>
      <c r="G117" s="16">
        <v>0.21724399999999999</v>
      </c>
      <c r="H117" s="17">
        <v>8.9990000000000001E-2</v>
      </c>
      <c r="I117" s="11">
        <v>8.1887000000000001E-3</v>
      </c>
    </row>
    <row r="118" spans="1:9" x14ac:dyDescent="0.2">
      <c r="A118" s="9">
        <v>114</v>
      </c>
      <c r="B118" s="9">
        <v>2</v>
      </c>
      <c r="C118" s="15" t="s">
        <v>9</v>
      </c>
      <c r="D118" s="16">
        <v>0.35211900000000002</v>
      </c>
      <c r="E118" s="17">
        <v>6.7579E-2</v>
      </c>
      <c r="F118" s="18">
        <v>7.4903000000000006E-8</v>
      </c>
      <c r="G118" s="16">
        <v>0.29357899999999998</v>
      </c>
      <c r="H118" s="17">
        <v>9.0745000000000006E-2</v>
      </c>
      <c r="I118" s="11">
        <v>6.2361000000000003E-4</v>
      </c>
    </row>
    <row r="119" spans="1:9" x14ac:dyDescent="0.2">
      <c r="A119" s="9">
        <v>115</v>
      </c>
      <c r="B119" s="9">
        <v>2</v>
      </c>
      <c r="C119" s="15" t="s">
        <v>9</v>
      </c>
      <c r="D119" s="16">
        <v>0.19380700000000001</v>
      </c>
      <c r="E119" s="17">
        <v>6.5636E-2</v>
      </c>
      <c r="F119" s="18">
        <v>1.3936E-3</v>
      </c>
      <c r="G119" s="16">
        <v>0.13353000000000001</v>
      </c>
      <c r="H119" s="17">
        <v>8.7778999999999996E-2</v>
      </c>
      <c r="I119" s="11">
        <v>6.4017000000000004E-2</v>
      </c>
    </row>
    <row r="120" spans="1:9" x14ac:dyDescent="0.2">
      <c r="A120" s="9">
        <v>116</v>
      </c>
      <c r="B120" s="9">
        <v>2</v>
      </c>
      <c r="C120" s="15" t="s">
        <v>9</v>
      </c>
      <c r="D120" s="16">
        <v>0.26061800000000002</v>
      </c>
      <c r="E120" s="17">
        <v>6.6533999999999996E-2</v>
      </c>
      <c r="F120" s="18">
        <v>3.6272000000000001E-5</v>
      </c>
      <c r="G120" s="16">
        <v>0.27629100000000001</v>
      </c>
      <c r="H120" s="17">
        <v>9.0635999999999994E-2</v>
      </c>
      <c r="I120" s="11">
        <v>1.1075E-3</v>
      </c>
    </row>
    <row r="121" spans="1:9" x14ac:dyDescent="0.2">
      <c r="A121" s="9">
        <v>117</v>
      </c>
      <c r="B121" s="9">
        <v>2</v>
      </c>
      <c r="C121" s="15" t="s">
        <v>9</v>
      </c>
      <c r="D121" s="16">
        <v>0.22969100000000001</v>
      </c>
      <c r="E121" s="17">
        <v>6.6347000000000003E-2</v>
      </c>
      <c r="F121" s="18">
        <v>1.9325000000000001E-4</v>
      </c>
      <c r="G121" s="16">
        <v>0.32521499999999998</v>
      </c>
      <c r="H121" s="17">
        <v>9.1517000000000001E-2</v>
      </c>
      <c r="I121" s="11">
        <v>2.0111E-4</v>
      </c>
    </row>
    <row r="122" spans="1:9" x14ac:dyDescent="0.2">
      <c r="A122" s="9">
        <v>118</v>
      </c>
      <c r="B122" s="9">
        <v>2</v>
      </c>
      <c r="C122" s="15" t="s">
        <v>9</v>
      </c>
      <c r="D122" s="16">
        <v>0.13714299999999999</v>
      </c>
      <c r="E122" s="17">
        <v>6.3921000000000006E-2</v>
      </c>
      <c r="F122" s="18">
        <v>1.4621E-2</v>
      </c>
      <c r="G122" s="16">
        <v>0.16525699999999999</v>
      </c>
      <c r="H122" s="17">
        <v>9.1509999999999994E-2</v>
      </c>
      <c r="I122" s="11">
        <v>4.0794999999999998E-2</v>
      </c>
    </row>
    <row r="123" spans="1:9" x14ac:dyDescent="0.2">
      <c r="A123" s="9">
        <v>119</v>
      </c>
      <c r="B123" s="9">
        <v>2</v>
      </c>
      <c r="C123" s="15" t="s">
        <v>9</v>
      </c>
      <c r="D123" s="16">
        <v>0.104341</v>
      </c>
      <c r="E123" s="17">
        <v>6.5655000000000005E-2</v>
      </c>
      <c r="F123" s="18">
        <v>6.3325999999999993E-2</v>
      </c>
      <c r="G123" s="16">
        <v>0.36937999999999999</v>
      </c>
      <c r="H123" s="17">
        <v>9.1346999999999998E-2</v>
      </c>
      <c r="I123" s="11">
        <v>2.5533000000000001E-5</v>
      </c>
    </row>
    <row r="124" spans="1:9" x14ac:dyDescent="0.2">
      <c r="A124" s="9">
        <v>120</v>
      </c>
      <c r="B124" s="9">
        <v>2</v>
      </c>
      <c r="C124" s="15" t="s">
        <v>9</v>
      </c>
      <c r="D124" s="16">
        <v>0.36064299999999999</v>
      </c>
      <c r="E124" s="17">
        <v>6.7946999999999994E-2</v>
      </c>
      <c r="F124" s="18">
        <v>3.8486999999999999E-8</v>
      </c>
      <c r="G124" s="16">
        <v>0.244724</v>
      </c>
      <c r="H124" s="17">
        <v>9.0376999999999999E-2</v>
      </c>
      <c r="I124" s="11">
        <v>3.5254000000000001E-3</v>
      </c>
    </row>
    <row r="125" spans="1:9" x14ac:dyDescent="0.2">
      <c r="A125" s="9">
        <v>121</v>
      </c>
      <c r="B125" s="9">
        <v>2</v>
      </c>
      <c r="C125" s="15" t="s">
        <v>9</v>
      </c>
      <c r="D125" s="16">
        <v>0.22659499999999999</v>
      </c>
      <c r="E125" s="17">
        <v>6.6117999999999996E-2</v>
      </c>
      <c r="F125" s="18">
        <v>2.4355000000000001E-4</v>
      </c>
      <c r="G125" s="16">
        <v>0.29045500000000002</v>
      </c>
      <c r="H125" s="17">
        <v>8.9196999999999999E-2</v>
      </c>
      <c r="I125" s="11">
        <v>4.6023E-4</v>
      </c>
    </row>
    <row r="126" spans="1:9" x14ac:dyDescent="0.2">
      <c r="A126" s="9">
        <v>122</v>
      </c>
      <c r="B126" s="9">
        <v>2</v>
      </c>
      <c r="C126" s="15" t="s">
        <v>9</v>
      </c>
      <c r="D126" s="16">
        <v>0.30496299999999998</v>
      </c>
      <c r="E126" s="17">
        <v>6.5667000000000003E-2</v>
      </c>
      <c r="F126" s="18">
        <v>5.0607999999999999E-7</v>
      </c>
      <c r="G126" s="16">
        <v>0.38894000000000001</v>
      </c>
      <c r="H126" s="17">
        <v>8.8257000000000002E-2</v>
      </c>
      <c r="I126" s="11">
        <v>2.4895999999999998E-6</v>
      </c>
    </row>
    <row r="127" spans="1:9" x14ac:dyDescent="0.2">
      <c r="A127" s="9">
        <v>123</v>
      </c>
      <c r="B127" s="9">
        <v>2</v>
      </c>
      <c r="C127" s="15" t="s">
        <v>9</v>
      </c>
      <c r="D127" s="16">
        <v>0.28176499999999999</v>
      </c>
      <c r="E127" s="17">
        <v>6.9204000000000002E-2</v>
      </c>
      <c r="F127" s="18">
        <v>4.9063000000000001E-5</v>
      </c>
      <c r="G127" s="16">
        <v>0.24599499999999999</v>
      </c>
      <c r="H127" s="17">
        <v>8.9667999999999998E-2</v>
      </c>
      <c r="I127" s="11">
        <v>2.8746000000000002E-3</v>
      </c>
    </row>
    <row r="128" spans="1:9" x14ac:dyDescent="0.2">
      <c r="A128" s="9">
        <v>124</v>
      </c>
      <c r="B128" s="9">
        <v>2</v>
      </c>
      <c r="C128" s="15" t="s">
        <v>9</v>
      </c>
      <c r="D128" s="16">
        <v>0.14039499999999999</v>
      </c>
      <c r="E128" s="17">
        <v>6.4349000000000003E-2</v>
      </c>
      <c r="F128" s="18">
        <v>1.3202999999999999E-2</v>
      </c>
      <c r="G128" s="16">
        <v>0.28332499999999999</v>
      </c>
      <c r="H128" s="17">
        <v>9.0713000000000002E-2</v>
      </c>
      <c r="I128" s="11">
        <v>9.3587E-4</v>
      </c>
    </row>
    <row r="129" spans="1:9" x14ac:dyDescent="0.2">
      <c r="A129" s="9">
        <v>125</v>
      </c>
      <c r="B129" s="9">
        <v>2</v>
      </c>
      <c r="C129" s="15" t="s">
        <v>9</v>
      </c>
      <c r="D129" s="16">
        <v>0.24366699999999999</v>
      </c>
      <c r="E129" s="17">
        <v>6.5596000000000002E-2</v>
      </c>
      <c r="F129" s="18">
        <v>6.8156000000000003E-5</v>
      </c>
      <c r="G129" s="16">
        <v>0.31165399999999999</v>
      </c>
      <c r="H129" s="17">
        <v>9.1000999999999999E-2</v>
      </c>
      <c r="I129" s="11">
        <v>3.3092000000000001E-4</v>
      </c>
    </row>
    <row r="130" spans="1:9" x14ac:dyDescent="0.2">
      <c r="A130" s="9">
        <v>126</v>
      </c>
      <c r="B130" s="9">
        <v>2</v>
      </c>
      <c r="C130" s="15" t="s">
        <v>9</v>
      </c>
      <c r="D130" s="16">
        <v>0.22903299999999999</v>
      </c>
      <c r="E130" s="17">
        <v>6.6504999999999995E-2</v>
      </c>
      <c r="F130" s="18">
        <v>2.5227000000000002E-4</v>
      </c>
      <c r="G130" s="16">
        <v>0.129769</v>
      </c>
      <c r="H130" s="17">
        <v>8.7826000000000001E-2</v>
      </c>
      <c r="I130" s="11">
        <v>6.8233000000000002E-2</v>
      </c>
    </row>
    <row r="131" spans="1:9" x14ac:dyDescent="0.2">
      <c r="A131" s="9">
        <v>127</v>
      </c>
      <c r="B131" s="9">
        <v>2</v>
      </c>
      <c r="C131" s="15" t="s">
        <v>9</v>
      </c>
      <c r="D131" s="16">
        <v>0.18505099999999999</v>
      </c>
      <c r="E131" s="17">
        <v>6.5978999999999996E-2</v>
      </c>
      <c r="F131" s="18">
        <v>2.6224999999999998E-3</v>
      </c>
      <c r="G131" s="16">
        <v>0.25972400000000001</v>
      </c>
      <c r="H131" s="17">
        <v>9.1481000000000007E-2</v>
      </c>
      <c r="I131" s="11">
        <v>2.5915999999999999E-3</v>
      </c>
    </row>
    <row r="132" spans="1:9" x14ac:dyDescent="0.2">
      <c r="A132" s="9">
        <v>128</v>
      </c>
      <c r="B132" s="9">
        <v>3</v>
      </c>
      <c r="C132" s="15" t="s">
        <v>10</v>
      </c>
      <c r="D132" s="16">
        <v>0.137376</v>
      </c>
      <c r="E132" s="17">
        <v>6.6771999999999998E-2</v>
      </c>
      <c r="F132" s="18">
        <v>2.4198999999999998E-2</v>
      </c>
      <c r="G132" s="16">
        <v>0.42375800000000002</v>
      </c>
      <c r="H132" s="17">
        <v>9.0439000000000005E-2</v>
      </c>
      <c r="I132" s="11">
        <v>1.0882E-6</v>
      </c>
    </row>
    <row r="133" spans="1:9" x14ac:dyDescent="0.2">
      <c r="A133" s="9">
        <v>129</v>
      </c>
      <c r="B133" s="9">
        <v>3</v>
      </c>
      <c r="C133" s="15" t="s">
        <v>10</v>
      </c>
      <c r="D133" s="16">
        <v>3.1343000000000003E-2</v>
      </c>
      <c r="E133" s="17">
        <v>6.4104999999999995E-2</v>
      </c>
      <c r="F133" s="18">
        <v>0.32501000000000002</v>
      </c>
      <c r="G133" s="16">
        <v>0.28410000000000002</v>
      </c>
      <c r="H133" s="17">
        <v>9.0023000000000006E-2</v>
      </c>
      <c r="I133" s="11">
        <v>7.3004000000000005E-4</v>
      </c>
    </row>
    <row r="134" spans="1:9" x14ac:dyDescent="0.2">
      <c r="A134" s="9">
        <v>130</v>
      </c>
      <c r="B134" s="9">
        <v>3</v>
      </c>
      <c r="C134" s="15" t="s">
        <v>10</v>
      </c>
      <c r="D134" s="16">
        <v>7.1860999999999994E-2</v>
      </c>
      <c r="E134" s="17">
        <v>6.5480999999999998E-2</v>
      </c>
      <c r="F134" s="18">
        <v>0.15076000000000001</v>
      </c>
      <c r="G134" s="16">
        <v>0.37223200000000001</v>
      </c>
      <c r="H134" s="17">
        <v>9.0098999999999999E-2</v>
      </c>
      <c r="I134" s="11">
        <v>1.453E-5</v>
      </c>
    </row>
    <row r="135" spans="1:9" x14ac:dyDescent="0.2">
      <c r="A135" s="9">
        <v>131</v>
      </c>
      <c r="B135" s="9">
        <v>3</v>
      </c>
      <c r="C135" s="15" t="s">
        <v>10</v>
      </c>
      <c r="D135" s="16">
        <v>0.16916999999999999</v>
      </c>
      <c r="E135" s="17">
        <v>6.7610000000000003E-2</v>
      </c>
      <c r="F135" s="18">
        <v>7.8100000000000001E-3</v>
      </c>
      <c r="G135" s="16">
        <v>0.430197</v>
      </c>
      <c r="H135" s="17">
        <v>9.0505000000000002E-2</v>
      </c>
      <c r="I135" s="11">
        <v>7.6133999999999996E-7</v>
      </c>
    </row>
    <row r="136" spans="1:9" x14ac:dyDescent="0.2">
      <c r="A136" s="9">
        <v>132</v>
      </c>
      <c r="B136" s="9">
        <v>3</v>
      </c>
      <c r="C136" s="15" t="s">
        <v>10</v>
      </c>
      <c r="D136" s="16">
        <v>0.11722</v>
      </c>
      <c r="E136" s="17">
        <v>6.5392000000000006E-2</v>
      </c>
      <c r="F136" s="18">
        <v>3.9743000000000001E-2</v>
      </c>
      <c r="G136" s="16">
        <v>0.41699199999999997</v>
      </c>
      <c r="H136" s="17">
        <v>9.0386999999999995E-2</v>
      </c>
      <c r="I136" s="11">
        <v>1.72E-6</v>
      </c>
    </row>
    <row r="137" spans="1:9" x14ac:dyDescent="0.2">
      <c r="A137" s="9">
        <v>133</v>
      </c>
      <c r="B137" s="9">
        <v>3</v>
      </c>
      <c r="C137" s="15" t="s">
        <v>10</v>
      </c>
      <c r="D137" s="16">
        <v>0.20510900000000001</v>
      </c>
      <c r="E137" s="17">
        <v>6.7669000000000007E-2</v>
      </c>
      <c r="F137" s="18">
        <v>1.6069999999999999E-3</v>
      </c>
      <c r="G137" s="16">
        <v>0.43035000000000001</v>
      </c>
      <c r="H137" s="17">
        <v>9.0574000000000002E-2</v>
      </c>
      <c r="I137" s="11">
        <v>8.0291000000000003E-7</v>
      </c>
    </row>
    <row r="138" spans="1:9" x14ac:dyDescent="0.2">
      <c r="A138" s="9">
        <v>134</v>
      </c>
      <c r="B138" s="9">
        <v>3</v>
      </c>
      <c r="C138" s="15" t="s">
        <v>10</v>
      </c>
      <c r="D138" s="16">
        <v>2.545E-2</v>
      </c>
      <c r="E138" s="17">
        <v>6.3007999999999995E-2</v>
      </c>
      <c r="F138" s="18">
        <v>0.35167999999999999</v>
      </c>
      <c r="G138" s="16">
        <v>0.238424</v>
      </c>
      <c r="H138" s="17">
        <v>8.9411000000000004E-2</v>
      </c>
      <c r="I138" s="11">
        <v>3.6492E-3</v>
      </c>
    </row>
    <row r="139" spans="1:9" x14ac:dyDescent="0.2">
      <c r="A139" s="9">
        <v>135</v>
      </c>
      <c r="B139" s="9">
        <v>3</v>
      </c>
      <c r="C139" s="15" t="s">
        <v>10</v>
      </c>
      <c r="D139" s="16">
        <v>0.141682</v>
      </c>
      <c r="E139" s="17">
        <v>6.6587999999999994E-2</v>
      </c>
      <c r="F139" s="18">
        <v>1.9414000000000001E-2</v>
      </c>
      <c r="G139" s="16">
        <v>0.34839799999999999</v>
      </c>
      <c r="H139" s="17">
        <v>9.0068999999999996E-2</v>
      </c>
      <c r="I139" s="11">
        <v>4.4910999999999997E-5</v>
      </c>
    </row>
    <row r="140" spans="1:9" x14ac:dyDescent="0.2">
      <c r="A140" s="9">
        <v>136</v>
      </c>
      <c r="B140" s="9">
        <v>3</v>
      </c>
      <c r="C140" s="15" t="s">
        <v>10</v>
      </c>
      <c r="D140" s="16">
        <v>6.0554999999999998E-2</v>
      </c>
      <c r="E140" s="17">
        <v>6.1714999999999999E-2</v>
      </c>
      <c r="F140" s="18">
        <v>0.16125</v>
      </c>
      <c r="G140" s="16">
        <v>1.7575E-2</v>
      </c>
      <c r="H140" s="17">
        <v>8.6947999999999998E-2</v>
      </c>
      <c r="I140" s="11">
        <v>0.42210999999999999</v>
      </c>
    </row>
    <row r="141" spans="1:9" x14ac:dyDescent="0.2">
      <c r="A141" s="9">
        <v>137</v>
      </c>
      <c r="B141" s="9">
        <v>3</v>
      </c>
      <c r="C141" s="15" t="s">
        <v>10</v>
      </c>
      <c r="D141" s="16">
        <v>0.33984999999999999</v>
      </c>
      <c r="E141" s="17">
        <v>6.6738000000000006E-2</v>
      </c>
      <c r="F141" s="18">
        <v>7.8872000000000006E-8</v>
      </c>
      <c r="G141" s="16">
        <v>0.115302</v>
      </c>
      <c r="H141" s="17">
        <v>8.9002999999999999E-2</v>
      </c>
      <c r="I141" s="11">
        <v>0.10109</v>
      </c>
    </row>
    <row r="142" spans="1:9" x14ac:dyDescent="0.2">
      <c r="A142" s="9">
        <v>138</v>
      </c>
      <c r="B142" s="9">
        <v>3</v>
      </c>
      <c r="C142" s="15" t="s">
        <v>10</v>
      </c>
      <c r="D142" s="16">
        <v>0.304753</v>
      </c>
      <c r="E142" s="17">
        <v>6.6778000000000004E-2</v>
      </c>
      <c r="F142" s="18">
        <v>1.8318E-6</v>
      </c>
      <c r="G142" s="16">
        <v>0.41475299999999998</v>
      </c>
      <c r="H142" s="17">
        <v>9.0102000000000002E-2</v>
      </c>
      <c r="I142" s="11">
        <v>9.2011000000000005E-7</v>
      </c>
    </row>
    <row r="143" spans="1:9" x14ac:dyDescent="0.2">
      <c r="A143" s="9">
        <v>139</v>
      </c>
      <c r="B143" s="9">
        <v>3</v>
      </c>
      <c r="C143" s="15" t="s">
        <v>10</v>
      </c>
      <c r="D143" s="16">
        <v>0.123714</v>
      </c>
      <c r="E143" s="17">
        <v>6.5740999999999994E-2</v>
      </c>
      <c r="F143" s="18">
        <v>3.2932999999999997E-2</v>
      </c>
      <c r="G143" s="16">
        <v>0.23936299999999999</v>
      </c>
      <c r="H143" s="17">
        <v>9.2913999999999997E-2</v>
      </c>
      <c r="I143" s="11">
        <v>6.7035000000000003E-3</v>
      </c>
    </row>
    <row r="144" spans="1:9" x14ac:dyDescent="0.2">
      <c r="A144" s="9">
        <v>140</v>
      </c>
      <c r="B144" s="9">
        <v>3</v>
      </c>
      <c r="C144" s="15" t="s">
        <v>10</v>
      </c>
      <c r="D144" s="16">
        <v>0.101048</v>
      </c>
      <c r="E144" s="17">
        <v>6.3778000000000001E-2</v>
      </c>
      <c r="F144" s="18">
        <v>5.7237999999999997E-2</v>
      </c>
      <c r="G144" s="16">
        <v>0.358487</v>
      </c>
      <c r="H144" s="17">
        <v>9.0957999999999997E-2</v>
      </c>
      <c r="I144" s="11">
        <v>4.1473000000000001E-5</v>
      </c>
    </row>
    <row r="145" spans="1:9" x14ac:dyDescent="0.2">
      <c r="A145" s="9">
        <v>141</v>
      </c>
      <c r="B145" s="9">
        <v>3</v>
      </c>
      <c r="C145" s="15" t="s">
        <v>10</v>
      </c>
      <c r="D145" s="16">
        <v>0.110995</v>
      </c>
      <c r="E145" s="17">
        <v>6.4738000000000004E-2</v>
      </c>
      <c r="F145" s="18">
        <v>4.4947000000000001E-2</v>
      </c>
      <c r="G145" s="16">
        <v>0.29503699999999999</v>
      </c>
      <c r="H145" s="17">
        <v>9.1864000000000001E-2</v>
      </c>
      <c r="I145" s="11">
        <v>8.5596999999999995E-4</v>
      </c>
    </row>
    <row r="146" spans="1:9" x14ac:dyDescent="0.2">
      <c r="A146" s="9">
        <v>142</v>
      </c>
      <c r="B146" s="9">
        <v>3</v>
      </c>
      <c r="C146" s="15" t="s">
        <v>10</v>
      </c>
      <c r="D146" s="16">
        <v>0.301375</v>
      </c>
      <c r="E146" s="17">
        <v>6.7081000000000002E-2</v>
      </c>
      <c r="F146" s="18">
        <v>2.5256E-6</v>
      </c>
      <c r="G146" s="16">
        <v>0.120222</v>
      </c>
      <c r="H146" s="17">
        <v>8.8358000000000006E-2</v>
      </c>
      <c r="I146" s="11">
        <v>8.8229000000000002E-2</v>
      </c>
    </row>
    <row r="147" spans="1:9" x14ac:dyDescent="0.2">
      <c r="A147" s="9">
        <v>143</v>
      </c>
      <c r="B147" s="9">
        <v>3</v>
      </c>
      <c r="C147" s="15" t="s">
        <v>10</v>
      </c>
      <c r="D147" s="16">
        <v>0.25984499999999999</v>
      </c>
      <c r="E147" s="17">
        <v>6.7821999999999993E-2</v>
      </c>
      <c r="F147" s="18">
        <v>6.7274999999999995E-5</v>
      </c>
      <c r="G147" s="16">
        <v>0.121808</v>
      </c>
      <c r="H147" s="17">
        <v>8.9769000000000002E-2</v>
      </c>
      <c r="I147" s="11">
        <v>9.3396999999999994E-2</v>
      </c>
    </row>
    <row r="148" spans="1:9" x14ac:dyDescent="0.2">
      <c r="A148" s="9">
        <v>144</v>
      </c>
      <c r="B148" s="9">
        <v>3</v>
      </c>
      <c r="C148" s="15" t="s">
        <v>10</v>
      </c>
      <c r="D148" s="16">
        <v>0.20050599999999999</v>
      </c>
      <c r="E148" s="17">
        <v>6.5468999999999999E-2</v>
      </c>
      <c r="F148" s="18">
        <v>9.2411000000000001E-4</v>
      </c>
      <c r="G148" s="16">
        <v>0.230991</v>
      </c>
      <c r="H148" s="17">
        <v>8.9566000000000007E-2</v>
      </c>
      <c r="I148" s="11">
        <v>4.6391000000000002E-3</v>
      </c>
    </row>
    <row r="149" spans="1:9" x14ac:dyDescent="0.2">
      <c r="A149" s="9">
        <v>145</v>
      </c>
      <c r="B149" s="9">
        <v>3</v>
      </c>
      <c r="C149" s="15" t="s">
        <v>10</v>
      </c>
      <c r="D149" s="16">
        <v>0.217247</v>
      </c>
      <c r="E149" s="17">
        <v>6.7612000000000005E-2</v>
      </c>
      <c r="F149" s="18">
        <v>9.0901999999999997E-4</v>
      </c>
      <c r="G149" s="16">
        <v>0.28490100000000002</v>
      </c>
      <c r="H149" s="17">
        <v>9.1152999999999998E-2</v>
      </c>
      <c r="I149" s="11">
        <v>9.1527000000000004E-4</v>
      </c>
    </row>
    <row r="150" spans="1:9" x14ac:dyDescent="0.2">
      <c r="A150" s="9">
        <v>146</v>
      </c>
      <c r="B150" s="9">
        <v>3</v>
      </c>
      <c r="C150" s="15" t="s">
        <v>10</v>
      </c>
      <c r="D150" s="16">
        <v>0.12056699999999999</v>
      </c>
      <c r="E150" s="17">
        <v>6.5925999999999998E-2</v>
      </c>
      <c r="F150" s="18">
        <v>3.8760000000000003E-2</v>
      </c>
      <c r="G150" s="16">
        <v>0.145595</v>
      </c>
      <c r="H150" s="17">
        <v>8.8815000000000005E-2</v>
      </c>
      <c r="I150" s="11">
        <v>5.1720000000000002E-2</v>
      </c>
    </row>
    <row r="151" spans="1:9" x14ac:dyDescent="0.2">
      <c r="A151" s="9">
        <v>147</v>
      </c>
      <c r="B151" s="9">
        <v>3</v>
      </c>
      <c r="C151" s="15" t="s">
        <v>10</v>
      </c>
      <c r="D151" s="16">
        <v>0.28843800000000003</v>
      </c>
      <c r="E151" s="17">
        <v>6.7731E-2</v>
      </c>
      <c r="F151" s="18">
        <v>1.2925000000000001E-5</v>
      </c>
      <c r="G151" s="16">
        <v>0.20973700000000001</v>
      </c>
      <c r="H151" s="17">
        <v>9.2703999999999995E-2</v>
      </c>
      <c r="I151" s="11">
        <v>1.5155999999999999E-2</v>
      </c>
    </row>
    <row r="152" spans="1:9" x14ac:dyDescent="0.2">
      <c r="A152" s="9">
        <v>148</v>
      </c>
      <c r="B152" s="9">
        <v>3</v>
      </c>
      <c r="C152" s="15" t="s">
        <v>10</v>
      </c>
      <c r="D152" s="16">
        <v>8.5338999999999998E-2</v>
      </c>
      <c r="E152" s="17">
        <v>6.6058000000000006E-2</v>
      </c>
      <c r="F152" s="18">
        <v>0.11335000000000001</v>
      </c>
      <c r="G152" s="16">
        <v>0.16530400000000001</v>
      </c>
      <c r="H152" s="17">
        <v>8.9892E-2</v>
      </c>
      <c r="I152" s="11">
        <v>3.5476000000000001E-2</v>
      </c>
    </row>
    <row r="153" spans="1:9" x14ac:dyDescent="0.2">
      <c r="A153" s="9">
        <v>149</v>
      </c>
      <c r="B153" s="9">
        <v>3</v>
      </c>
      <c r="C153" s="15" t="s">
        <v>10</v>
      </c>
      <c r="D153" s="16">
        <v>0.19539400000000001</v>
      </c>
      <c r="E153" s="17">
        <v>6.6961000000000007E-2</v>
      </c>
      <c r="F153" s="18">
        <v>2.2104999999999998E-3</v>
      </c>
      <c r="G153" s="16">
        <v>0.13039999999999999</v>
      </c>
      <c r="H153" s="17">
        <v>8.8358000000000006E-2</v>
      </c>
      <c r="I153" s="11">
        <v>7.0834999999999995E-2</v>
      </c>
    </row>
    <row r="154" spans="1:9" x14ac:dyDescent="0.2">
      <c r="A154" s="9">
        <v>150</v>
      </c>
      <c r="B154" s="9">
        <v>3</v>
      </c>
      <c r="C154" s="15" t="s">
        <v>10</v>
      </c>
      <c r="D154" s="16">
        <v>0.212531</v>
      </c>
      <c r="E154" s="17">
        <v>6.6090999999999997E-2</v>
      </c>
      <c r="F154" s="18">
        <v>5.7417000000000004E-4</v>
      </c>
      <c r="G154" s="16">
        <v>0.10596899999999999</v>
      </c>
      <c r="H154" s="17">
        <v>9.153E-2</v>
      </c>
      <c r="I154" s="11">
        <v>0.13674</v>
      </c>
    </row>
    <row r="155" spans="1:9" x14ac:dyDescent="0.2">
      <c r="A155" s="9">
        <v>151</v>
      </c>
      <c r="B155" s="9">
        <v>3</v>
      </c>
      <c r="C155" s="15" t="s">
        <v>10</v>
      </c>
      <c r="D155" s="16">
        <v>0.29053000000000001</v>
      </c>
      <c r="E155" s="17">
        <v>6.7116999999999996E-2</v>
      </c>
      <c r="F155" s="18">
        <v>5.3376999999999997E-6</v>
      </c>
      <c r="G155" s="16">
        <v>0.39793600000000001</v>
      </c>
      <c r="H155" s="17">
        <v>9.1127E-2</v>
      </c>
      <c r="I155" s="11">
        <v>5.0448999999999998E-6</v>
      </c>
    </row>
    <row r="156" spans="1:9" x14ac:dyDescent="0.2">
      <c r="A156" s="9">
        <v>152</v>
      </c>
      <c r="B156" s="9">
        <v>3</v>
      </c>
      <c r="C156" s="15" t="s">
        <v>10</v>
      </c>
      <c r="D156" s="16">
        <v>0.12248000000000001</v>
      </c>
      <c r="E156" s="17">
        <v>6.4864000000000005E-2</v>
      </c>
      <c r="F156" s="18">
        <v>3.1426999999999997E-2</v>
      </c>
      <c r="G156" s="16">
        <v>0.206201</v>
      </c>
      <c r="H156" s="17">
        <v>9.0936000000000003E-2</v>
      </c>
      <c r="I156" s="11">
        <v>1.308E-2</v>
      </c>
    </row>
    <row r="157" spans="1:9" x14ac:dyDescent="0.2">
      <c r="A157" s="9">
        <v>153</v>
      </c>
      <c r="B157" s="9">
        <v>3</v>
      </c>
      <c r="C157" s="15" t="s">
        <v>10</v>
      </c>
      <c r="D157" s="16">
        <v>0.211563</v>
      </c>
      <c r="E157" s="17">
        <v>6.6184999999999994E-2</v>
      </c>
      <c r="F157" s="18">
        <v>6.6830000000000004E-4</v>
      </c>
      <c r="G157" s="16">
        <v>0.28842699999999999</v>
      </c>
      <c r="H157" s="17">
        <v>9.2811000000000005E-2</v>
      </c>
      <c r="I157" s="11">
        <v>1.3488E-3</v>
      </c>
    </row>
    <row r="158" spans="1:9" x14ac:dyDescent="0.2">
      <c r="A158" s="9">
        <v>154</v>
      </c>
      <c r="B158" s="9">
        <v>3</v>
      </c>
      <c r="C158" s="15" t="s">
        <v>10</v>
      </c>
      <c r="D158" s="16">
        <v>0.162076</v>
      </c>
      <c r="E158" s="17">
        <v>6.4952999999999997E-2</v>
      </c>
      <c r="F158" s="18">
        <v>6.1152999999999997E-3</v>
      </c>
      <c r="G158" s="16">
        <v>0.24704899999999999</v>
      </c>
      <c r="H158" s="17">
        <v>9.2466000000000007E-2</v>
      </c>
      <c r="I158" s="11">
        <v>4.9125999999999996E-3</v>
      </c>
    </row>
    <row r="159" spans="1:9" x14ac:dyDescent="0.2">
      <c r="A159" s="9">
        <v>155</v>
      </c>
      <c r="B159" s="9">
        <v>3</v>
      </c>
      <c r="C159" s="15" t="s">
        <v>10</v>
      </c>
      <c r="D159" s="16">
        <v>0.239008</v>
      </c>
      <c r="E159" s="17">
        <v>6.7976999999999996E-2</v>
      </c>
      <c r="F159" s="18">
        <v>3.0554999999999997E-4</v>
      </c>
      <c r="G159" s="16">
        <v>0.347223</v>
      </c>
      <c r="H159" s="17">
        <v>9.1589000000000004E-2</v>
      </c>
      <c r="I159" s="11">
        <v>9.6385000000000006E-5</v>
      </c>
    </row>
    <row r="160" spans="1:9" x14ac:dyDescent="0.2">
      <c r="A160" s="9">
        <v>156</v>
      </c>
      <c r="B160" s="9">
        <v>3</v>
      </c>
      <c r="C160" s="15" t="s">
        <v>10</v>
      </c>
      <c r="D160" s="16">
        <v>0.196322</v>
      </c>
      <c r="E160" s="17">
        <v>6.7146999999999998E-2</v>
      </c>
      <c r="F160" s="18">
        <v>2.163E-3</v>
      </c>
      <c r="G160" s="16">
        <v>0.308</v>
      </c>
      <c r="H160" s="17">
        <v>9.1021000000000005E-2</v>
      </c>
      <c r="I160" s="11">
        <v>3.9036000000000002E-4</v>
      </c>
    </row>
    <row r="161" spans="1:9" x14ac:dyDescent="0.2">
      <c r="A161" s="9">
        <v>157</v>
      </c>
      <c r="B161" s="9">
        <v>3</v>
      </c>
      <c r="C161" s="15" t="s">
        <v>10</v>
      </c>
      <c r="D161" s="16">
        <v>0.21148900000000001</v>
      </c>
      <c r="E161" s="17">
        <v>6.5695000000000003E-2</v>
      </c>
      <c r="F161" s="18">
        <v>4.5489E-4</v>
      </c>
      <c r="G161" s="16">
        <v>0.201818</v>
      </c>
      <c r="H161" s="17">
        <v>9.0478000000000003E-2</v>
      </c>
      <c r="I161" s="11">
        <v>1.3488E-2</v>
      </c>
    </row>
    <row r="162" spans="1:9" x14ac:dyDescent="0.2">
      <c r="A162" s="9">
        <v>158</v>
      </c>
      <c r="B162" s="9">
        <v>3</v>
      </c>
      <c r="C162" s="15" t="s">
        <v>10</v>
      </c>
      <c r="D162" s="16">
        <v>0.22997300000000001</v>
      </c>
      <c r="E162" s="17">
        <v>6.6561999999999996E-2</v>
      </c>
      <c r="F162" s="18">
        <v>2.6117000000000002E-4</v>
      </c>
      <c r="G162" s="16">
        <v>0.34364499999999998</v>
      </c>
      <c r="H162" s="17">
        <v>9.1495999999999994E-2</v>
      </c>
      <c r="I162" s="11">
        <v>9.1291000000000004E-5</v>
      </c>
    </row>
    <row r="163" spans="1:9" x14ac:dyDescent="0.2">
      <c r="A163" s="9">
        <v>159</v>
      </c>
      <c r="B163" s="9">
        <v>3</v>
      </c>
      <c r="C163" s="15" t="s">
        <v>10</v>
      </c>
      <c r="D163" s="16">
        <v>0.360454</v>
      </c>
      <c r="E163" s="17">
        <v>6.7000000000000004E-2</v>
      </c>
      <c r="F163" s="18">
        <v>1.2917000000000001E-8</v>
      </c>
      <c r="G163" s="16">
        <v>0.29612699999999997</v>
      </c>
      <c r="H163" s="17">
        <v>9.0928999999999996E-2</v>
      </c>
      <c r="I163" s="11">
        <v>6.1074000000000002E-4</v>
      </c>
    </row>
    <row r="164" spans="1:9" x14ac:dyDescent="0.2">
      <c r="A164" s="9">
        <v>160</v>
      </c>
      <c r="B164" s="9">
        <v>3</v>
      </c>
      <c r="C164" s="15" t="s">
        <v>10</v>
      </c>
      <c r="D164" s="16">
        <v>0.29364499999999999</v>
      </c>
      <c r="E164" s="17">
        <v>6.5668000000000004E-2</v>
      </c>
      <c r="F164" s="18">
        <v>1.1715999999999999E-6</v>
      </c>
      <c r="G164" s="16">
        <v>0.250724</v>
      </c>
      <c r="H164" s="17">
        <v>8.9757000000000003E-2</v>
      </c>
      <c r="I164" s="11">
        <v>2.5791999999999998E-3</v>
      </c>
    </row>
    <row r="165" spans="1:9" x14ac:dyDescent="0.2">
      <c r="A165" s="9">
        <v>161</v>
      </c>
      <c r="B165" s="9">
        <v>3</v>
      </c>
      <c r="C165" s="15" t="s">
        <v>10</v>
      </c>
      <c r="D165" s="16">
        <v>0.30698999999999999</v>
      </c>
      <c r="E165" s="17">
        <v>6.7385E-2</v>
      </c>
      <c r="F165" s="18">
        <v>1.7117000000000001E-6</v>
      </c>
      <c r="G165" s="16">
        <v>0.130744</v>
      </c>
      <c r="H165" s="17">
        <v>9.0630000000000002E-2</v>
      </c>
      <c r="I165" s="11">
        <v>8.2131999999999997E-2</v>
      </c>
    </row>
    <row r="166" spans="1:9" x14ac:dyDescent="0.2">
      <c r="A166" s="9">
        <v>162</v>
      </c>
      <c r="B166" s="9">
        <v>3</v>
      </c>
      <c r="C166" s="15" t="s">
        <v>10</v>
      </c>
      <c r="D166" s="16">
        <v>0.29227199999999998</v>
      </c>
      <c r="E166" s="17">
        <v>6.6858000000000001E-2</v>
      </c>
      <c r="F166" s="18">
        <v>3.5793000000000002E-6</v>
      </c>
      <c r="G166" s="16">
        <v>0.22166</v>
      </c>
      <c r="H166" s="17">
        <v>8.9760000000000006E-2</v>
      </c>
      <c r="I166" s="11">
        <v>6.8452000000000001E-3</v>
      </c>
    </row>
    <row r="167" spans="1:9" x14ac:dyDescent="0.2">
      <c r="A167" s="9">
        <v>163</v>
      </c>
      <c r="B167" s="9">
        <v>3</v>
      </c>
      <c r="C167" s="15" t="s">
        <v>10</v>
      </c>
      <c r="D167" s="16">
        <v>0.18612799999999999</v>
      </c>
      <c r="E167" s="17">
        <v>6.6932000000000005E-2</v>
      </c>
      <c r="F167" s="18">
        <v>3.2185999999999998E-3</v>
      </c>
      <c r="G167" s="16">
        <v>0.17319599999999999</v>
      </c>
      <c r="H167" s="17">
        <v>9.1115000000000002E-2</v>
      </c>
      <c r="I167" s="11">
        <v>3.2375000000000001E-2</v>
      </c>
    </row>
    <row r="168" spans="1:9" x14ac:dyDescent="0.2">
      <c r="A168" s="9">
        <v>164</v>
      </c>
      <c r="B168" s="9">
        <v>3</v>
      </c>
      <c r="C168" s="15" t="s">
        <v>10</v>
      </c>
      <c r="D168" s="16">
        <v>0.25102999999999998</v>
      </c>
      <c r="E168" s="17">
        <v>6.5587000000000006E-2</v>
      </c>
      <c r="F168" s="18">
        <v>4.7021000000000003E-5</v>
      </c>
      <c r="G168" s="16">
        <v>9.9999999999999995E-7</v>
      </c>
      <c r="H168" s="17">
        <v>8.7384000000000003E-2</v>
      </c>
      <c r="I168" s="11">
        <v>0.5</v>
      </c>
    </row>
    <row r="169" spans="1:9" x14ac:dyDescent="0.2">
      <c r="A169" s="9">
        <v>165</v>
      </c>
      <c r="B169" s="9">
        <v>3</v>
      </c>
      <c r="C169" s="15" t="s">
        <v>10</v>
      </c>
      <c r="D169" s="16">
        <v>0.211258</v>
      </c>
      <c r="E169" s="17">
        <v>6.5682000000000004E-2</v>
      </c>
      <c r="F169" s="18">
        <v>5.9836999999999998E-4</v>
      </c>
      <c r="G169" s="16">
        <v>0.21979699999999999</v>
      </c>
      <c r="H169" s="17">
        <v>8.9577000000000004E-2</v>
      </c>
      <c r="I169" s="11">
        <v>6.9836000000000004E-3</v>
      </c>
    </row>
    <row r="170" spans="1:9" x14ac:dyDescent="0.2">
      <c r="A170" s="9">
        <v>166</v>
      </c>
      <c r="B170" s="9">
        <v>3</v>
      </c>
      <c r="C170" s="15" t="s">
        <v>10</v>
      </c>
      <c r="D170" s="16">
        <v>0.142764</v>
      </c>
      <c r="E170" s="17">
        <v>6.4607999999999999E-2</v>
      </c>
      <c r="F170" s="18">
        <v>1.3219E-2</v>
      </c>
      <c r="G170" s="16">
        <v>0.396341</v>
      </c>
      <c r="H170" s="17">
        <v>9.1522999999999993E-2</v>
      </c>
      <c r="I170" s="11">
        <v>8.0957999999999996E-6</v>
      </c>
    </row>
    <row r="171" spans="1:9" x14ac:dyDescent="0.2">
      <c r="A171" s="9">
        <v>167</v>
      </c>
      <c r="B171" s="9">
        <v>3</v>
      </c>
      <c r="C171" s="15" t="s">
        <v>10</v>
      </c>
      <c r="D171" s="16">
        <v>0.190744</v>
      </c>
      <c r="E171" s="17">
        <v>6.5495999999999999E-2</v>
      </c>
      <c r="F171" s="18">
        <v>1.6153999999999999E-3</v>
      </c>
      <c r="G171" s="16">
        <v>6.1147E-2</v>
      </c>
      <c r="H171" s="17">
        <v>8.6904999999999996E-2</v>
      </c>
      <c r="I171" s="11">
        <v>0.24310000000000001</v>
      </c>
    </row>
    <row r="172" spans="1:9" x14ac:dyDescent="0.2">
      <c r="A172" s="9">
        <v>168</v>
      </c>
      <c r="B172" s="9">
        <v>3</v>
      </c>
      <c r="C172" s="15" t="s">
        <v>10</v>
      </c>
      <c r="D172" s="16">
        <v>0.20738999999999999</v>
      </c>
      <c r="E172" s="17">
        <v>6.5596000000000002E-2</v>
      </c>
      <c r="F172" s="18">
        <v>7.0852999999999997E-4</v>
      </c>
      <c r="G172" s="16">
        <v>0.203543</v>
      </c>
      <c r="H172" s="17">
        <v>8.9647000000000004E-2</v>
      </c>
      <c r="I172" s="11">
        <v>1.1939999999999999E-2</v>
      </c>
    </row>
    <row r="173" spans="1:9" x14ac:dyDescent="0.2">
      <c r="A173" s="9">
        <v>169</v>
      </c>
      <c r="B173" s="9">
        <v>3</v>
      </c>
      <c r="C173" s="15" t="s">
        <v>10</v>
      </c>
      <c r="D173" s="16">
        <v>0.23194400000000001</v>
      </c>
      <c r="E173" s="17">
        <v>6.6309999999999994E-2</v>
      </c>
      <c r="F173" s="18">
        <v>1.9090000000000001E-4</v>
      </c>
      <c r="G173" s="16">
        <v>0.34451100000000001</v>
      </c>
      <c r="H173" s="17">
        <v>9.1263999999999998E-2</v>
      </c>
      <c r="I173" s="11">
        <v>8.6044000000000005E-5</v>
      </c>
    </row>
    <row r="174" spans="1:9" x14ac:dyDescent="0.2">
      <c r="A174" s="9">
        <v>170</v>
      </c>
      <c r="B174" s="9">
        <v>3</v>
      </c>
      <c r="C174" s="15" t="s">
        <v>10</v>
      </c>
      <c r="D174" s="16">
        <v>0.14385899999999999</v>
      </c>
      <c r="E174" s="17">
        <v>6.5088999999999994E-2</v>
      </c>
      <c r="F174" s="18">
        <v>1.4237E-2</v>
      </c>
      <c r="G174" s="16">
        <v>0.27215400000000001</v>
      </c>
      <c r="H174" s="17">
        <v>8.9765999999999999E-2</v>
      </c>
      <c r="I174" s="11">
        <v>1.1406000000000001E-3</v>
      </c>
    </row>
    <row r="175" spans="1:9" x14ac:dyDescent="0.2">
      <c r="A175" s="9">
        <v>171</v>
      </c>
      <c r="B175" s="9">
        <v>3</v>
      </c>
      <c r="C175" s="15" t="s">
        <v>10</v>
      </c>
      <c r="D175" s="16">
        <v>0.175344</v>
      </c>
      <c r="E175" s="17">
        <v>6.3597000000000001E-2</v>
      </c>
      <c r="F175" s="18">
        <v>1.7576E-3</v>
      </c>
      <c r="G175" s="16">
        <v>0.209172</v>
      </c>
      <c r="H175" s="17">
        <v>9.1159000000000004E-2</v>
      </c>
      <c r="I175" s="11">
        <v>1.1897E-2</v>
      </c>
    </row>
    <row r="176" spans="1:9" x14ac:dyDescent="0.2">
      <c r="A176" s="9">
        <v>172</v>
      </c>
      <c r="B176" s="9">
        <v>3</v>
      </c>
      <c r="C176" s="15" t="s">
        <v>10</v>
      </c>
      <c r="D176" s="16">
        <v>0.21493799999999999</v>
      </c>
      <c r="E176" s="17">
        <v>6.5450999999999995E-2</v>
      </c>
      <c r="F176" s="18">
        <v>4.1041999999999999E-4</v>
      </c>
      <c r="G176" s="16">
        <v>0.16193099999999999</v>
      </c>
      <c r="H176" s="17">
        <v>8.9769000000000002E-2</v>
      </c>
      <c r="I176" s="11">
        <v>3.7677000000000002E-2</v>
      </c>
    </row>
    <row r="177" spans="1:9" x14ac:dyDescent="0.2">
      <c r="A177" s="9">
        <v>173</v>
      </c>
      <c r="B177" s="9">
        <v>3</v>
      </c>
      <c r="C177" s="15" t="s">
        <v>10</v>
      </c>
      <c r="D177" s="16">
        <v>0.26291900000000001</v>
      </c>
      <c r="E177" s="17">
        <v>6.7147999999999999E-2</v>
      </c>
      <c r="F177" s="18">
        <v>4.9950000000000001E-5</v>
      </c>
      <c r="G177" s="16">
        <v>0.36794900000000003</v>
      </c>
      <c r="H177" s="17">
        <v>8.8805999999999996E-2</v>
      </c>
      <c r="I177" s="11">
        <v>9.0134000000000008E-6</v>
      </c>
    </row>
    <row r="178" spans="1:9" x14ac:dyDescent="0.2">
      <c r="A178" s="9">
        <v>174</v>
      </c>
      <c r="B178" s="9">
        <v>3</v>
      </c>
      <c r="C178" s="15" t="s">
        <v>10</v>
      </c>
      <c r="D178" s="16">
        <v>0.15609899999999999</v>
      </c>
      <c r="E178" s="17">
        <v>6.4188999999999996E-2</v>
      </c>
      <c r="F178" s="18">
        <v>6.4872000000000003E-3</v>
      </c>
      <c r="G178" s="16">
        <v>0.36840200000000001</v>
      </c>
      <c r="H178" s="17">
        <v>9.0511999999999995E-2</v>
      </c>
      <c r="I178" s="11">
        <v>1.5852E-5</v>
      </c>
    </row>
    <row r="179" spans="1:9" x14ac:dyDescent="0.2">
      <c r="A179" s="9">
        <v>175</v>
      </c>
      <c r="B179" s="9">
        <v>3</v>
      </c>
      <c r="C179" s="15" t="s">
        <v>10</v>
      </c>
      <c r="D179" s="16">
        <v>0.243453</v>
      </c>
      <c r="E179" s="17">
        <v>6.5039E-2</v>
      </c>
      <c r="F179" s="18">
        <v>5.4033000000000003E-5</v>
      </c>
      <c r="G179" s="16">
        <v>0.368898</v>
      </c>
      <c r="H179" s="17">
        <v>9.3566999999999997E-2</v>
      </c>
      <c r="I179" s="11">
        <v>5.8477999999999998E-5</v>
      </c>
    </row>
    <row r="180" spans="1:9" x14ac:dyDescent="0.2">
      <c r="A180" s="9">
        <v>176</v>
      </c>
      <c r="B180" s="9">
        <v>3</v>
      </c>
      <c r="C180" s="15" t="s">
        <v>10</v>
      </c>
      <c r="D180" s="16">
        <v>0.18931600000000001</v>
      </c>
      <c r="E180" s="17">
        <v>6.5562999999999996E-2</v>
      </c>
      <c r="F180" s="18">
        <v>1.7841000000000001E-3</v>
      </c>
      <c r="G180" s="16">
        <v>0.32242100000000001</v>
      </c>
      <c r="H180" s="17">
        <v>9.2395000000000005E-2</v>
      </c>
      <c r="I180" s="11">
        <v>3.1875000000000002E-4</v>
      </c>
    </row>
    <row r="181" spans="1:9" x14ac:dyDescent="0.2">
      <c r="A181" s="9">
        <v>177</v>
      </c>
      <c r="B181" s="9">
        <v>3</v>
      </c>
      <c r="C181" s="15" t="s">
        <v>10</v>
      </c>
      <c r="D181" s="16">
        <v>0.25664199999999998</v>
      </c>
      <c r="E181" s="17">
        <v>6.7766000000000007E-2</v>
      </c>
      <c r="F181" s="18">
        <v>8.6367999999999997E-5</v>
      </c>
      <c r="G181" s="16">
        <v>0.187671</v>
      </c>
      <c r="H181" s="17">
        <v>9.0721999999999997E-2</v>
      </c>
      <c r="I181" s="11">
        <v>2.1701999999999999E-2</v>
      </c>
    </row>
    <row r="182" spans="1:9" x14ac:dyDescent="0.2">
      <c r="A182" s="9">
        <v>178</v>
      </c>
      <c r="B182" s="9">
        <v>3</v>
      </c>
      <c r="C182" s="15" t="s">
        <v>10</v>
      </c>
      <c r="D182" s="16">
        <v>0.172925</v>
      </c>
      <c r="E182" s="17">
        <v>6.4774999999999999E-2</v>
      </c>
      <c r="F182" s="18">
        <v>3.3194000000000001E-3</v>
      </c>
      <c r="G182" s="16">
        <v>0.32542399999999999</v>
      </c>
      <c r="H182" s="17">
        <v>8.9501999999999998E-2</v>
      </c>
      <c r="I182" s="11">
        <v>1.1559E-4</v>
      </c>
    </row>
    <row r="183" spans="1:9" x14ac:dyDescent="0.2">
      <c r="A183" s="9">
        <v>179</v>
      </c>
      <c r="B183" s="9">
        <v>3</v>
      </c>
      <c r="C183" s="15" t="s">
        <v>10</v>
      </c>
      <c r="D183" s="16">
        <v>0.333339</v>
      </c>
      <c r="E183" s="17">
        <v>6.6987000000000005E-2</v>
      </c>
      <c r="F183" s="18">
        <v>1.4376000000000001E-7</v>
      </c>
      <c r="G183" s="16">
        <v>0.22062399999999999</v>
      </c>
      <c r="H183" s="17">
        <v>9.0953999999999993E-2</v>
      </c>
      <c r="I183" s="11">
        <v>8.5425999999999992E-3</v>
      </c>
    </row>
    <row r="184" spans="1:9" x14ac:dyDescent="0.2">
      <c r="A184" s="9">
        <v>180</v>
      </c>
      <c r="B184" s="9">
        <v>3</v>
      </c>
      <c r="C184" s="15" t="s">
        <v>10</v>
      </c>
      <c r="D184" s="16">
        <v>0.177732</v>
      </c>
      <c r="E184" s="17">
        <v>6.4877000000000004E-2</v>
      </c>
      <c r="F184" s="18">
        <v>2.8456000000000002E-3</v>
      </c>
      <c r="G184" s="16">
        <v>0.110634</v>
      </c>
      <c r="H184" s="17">
        <v>8.8683999999999999E-2</v>
      </c>
      <c r="I184" s="11">
        <v>0.10965999999999999</v>
      </c>
    </row>
    <row r="185" spans="1:9" x14ac:dyDescent="0.2">
      <c r="A185" s="9">
        <v>181</v>
      </c>
      <c r="B185" s="9">
        <v>3</v>
      </c>
      <c r="C185" s="15" t="s">
        <v>10</v>
      </c>
      <c r="D185" s="16">
        <v>0.24010100000000001</v>
      </c>
      <c r="E185" s="17">
        <v>6.5464999999999995E-2</v>
      </c>
      <c r="F185" s="18">
        <v>8.1450000000000001E-5</v>
      </c>
      <c r="G185" s="16">
        <v>4.5192999999999997E-2</v>
      </c>
      <c r="H185" s="17">
        <v>8.8655999999999999E-2</v>
      </c>
      <c r="I185" s="11">
        <v>0.31192999999999999</v>
      </c>
    </row>
    <row r="186" spans="1:9" x14ac:dyDescent="0.2">
      <c r="A186" s="9">
        <v>182</v>
      </c>
      <c r="B186" s="9">
        <v>3</v>
      </c>
      <c r="C186" s="15" t="s">
        <v>10</v>
      </c>
      <c r="D186" s="16">
        <v>0.12687399999999999</v>
      </c>
      <c r="E186" s="17">
        <v>6.4013E-2</v>
      </c>
      <c r="F186" s="18">
        <v>2.2253999999999999E-2</v>
      </c>
      <c r="G186" s="16">
        <v>0.28681099999999998</v>
      </c>
      <c r="H186" s="17">
        <v>8.9967000000000005E-2</v>
      </c>
      <c r="I186" s="11">
        <v>6.2890000000000005E-4</v>
      </c>
    </row>
    <row r="187" spans="1:9" x14ac:dyDescent="0.2">
      <c r="A187" s="9">
        <v>183</v>
      </c>
      <c r="B187" s="9">
        <v>3</v>
      </c>
      <c r="C187" s="15" t="s">
        <v>10</v>
      </c>
      <c r="D187" s="16">
        <v>0.203433</v>
      </c>
      <c r="E187" s="17">
        <v>6.6830000000000001E-2</v>
      </c>
      <c r="F187" s="18">
        <v>1.2145000000000001E-3</v>
      </c>
      <c r="G187" s="16">
        <v>0.26231300000000002</v>
      </c>
      <c r="H187" s="17">
        <v>8.9635999999999993E-2</v>
      </c>
      <c r="I187" s="11">
        <v>1.6823000000000001E-3</v>
      </c>
    </row>
    <row r="188" spans="1:9" x14ac:dyDescent="0.2">
      <c r="A188" s="9">
        <v>184</v>
      </c>
      <c r="B188" s="9">
        <v>3</v>
      </c>
      <c r="C188" s="15" t="s">
        <v>10</v>
      </c>
      <c r="D188" s="16">
        <v>0.12241100000000001</v>
      </c>
      <c r="E188" s="17">
        <v>6.4160999999999996E-2</v>
      </c>
      <c r="F188" s="18">
        <v>2.7022999999999998E-2</v>
      </c>
      <c r="G188" s="16">
        <v>0.18561800000000001</v>
      </c>
      <c r="H188" s="17">
        <v>8.9764999999999998E-2</v>
      </c>
      <c r="I188" s="11">
        <v>1.9987999999999999E-2</v>
      </c>
    </row>
    <row r="189" spans="1:9" x14ac:dyDescent="0.2">
      <c r="A189" s="9">
        <v>185</v>
      </c>
      <c r="B189" s="9">
        <v>3</v>
      </c>
      <c r="C189" s="15" t="s">
        <v>10</v>
      </c>
      <c r="D189" s="16">
        <v>0.113345</v>
      </c>
      <c r="E189" s="17">
        <v>6.3908999999999994E-2</v>
      </c>
      <c r="F189" s="18">
        <v>3.8349000000000001E-2</v>
      </c>
      <c r="G189" s="16">
        <v>0.34203899999999998</v>
      </c>
      <c r="H189" s="17">
        <v>9.2494000000000007E-2</v>
      </c>
      <c r="I189" s="11">
        <v>1.5038000000000001E-4</v>
      </c>
    </row>
    <row r="190" spans="1:9" x14ac:dyDescent="0.2">
      <c r="A190" s="9">
        <v>186</v>
      </c>
      <c r="B190" s="9">
        <v>3</v>
      </c>
      <c r="C190" s="15" t="s">
        <v>10</v>
      </c>
      <c r="D190" s="16">
        <v>7.8946000000000002E-2</v>
      </c>
      <c r="E190" s="17">
        <v>6.3013E-2</v>
      </c>
      <c r="F190" s="18">
        <v>0.10653</v>
      </c>
      <c r="G190" s="16">
        <v>0.19617399999999999</v>
      </c>
      <c r="H190" s="17">
        <v>9.1835E-2</v>
      </c>
      <c r="I190" s="11">
        <v>1.9359999999999999E-2</v>
      </c>
    </row>
    <row r="191" spans="1:9" x14ac:dyDescent="0.2">
      <c r="A191" s="9">
        <v>187</v>
      </c>
      <c r="B191" s="9">
        <v>3</v>
      </c>
      <c r="C191" s="15" t="s">
        <v>10</v>
      </c>
      <c r="D191" s="16">
        <v>0.191329</v>
      </c>
      <c r="E191" s="17">
        <v>6.4564999999999997E-2</v>
      </c>
      <c r="F191" s="18">
        <v>1.1431E-3</v>
      </c>
      <c r="G191" s="16">
        <v>9.3376000000000001E-2</v>
      </c>
      <c r="H191" s="17">
        <v>8.8366E-2</v>
      </c>
      <c r="I191" s="11">
        <v>0.14918999999999999</v>
      </c>
    </row>
    <row r="192" spans="1:9" x14ac:dyDescent="0.2">
      <c r="A192" s="9">
        <v>188</v>
      </c>
      <c r="B192" s="9">
        <v>3</v>
      </c>
      <c r="C192" s="15" t="s">
        <v>10</v>
      </c>
      <c r="D192" s="16">
        <v>0.23274900000000001</v>
      </c>
      <c r="E192" s="17">
        <v>6.8139000000000005E-2</v>
      </c>
      <c r="F192" s="18">
        <v>5.2324999999999995E-4</v>
      </c>
      <c r="G192" s="16">
        <v>0.23305899999999999</v>
      </c>
      <c r="H192" s="17">
        <v>8.9327000000000004E-2</v>
      </c>
      <c r="I192" s="11">
        <v>4.1389E-3</v>
      </c>
    </row>
    <row r="193" spans="1:9" x14ac:dyDescent="0.2">
      <c r="A193" s="9">
        <v>189</v>
      </c>
      <c r="B193" s="9">
        <v>3</v>
      </c>
      <c r="C193" s="15" t="s">
        <v>10</v>
      </c>
      <c r="D193" s="16">
        <v>0.21660399999999999</v>
      </c>
      <c r="E193" s="17">
        <v>6.4468999999999999E-2</v>
      </c>
      <c r="F193" s="18">
        <v>2.3943E-4</v>
      </c>
      <c r="G193" s="16">
        <v>0.315695</v>
      </c>
      <c r="H193" s="17">
        <v>8.9921000000000001E-2</v>
      </c>
      <c r="I193" s="11">
        <v>2.0628000000000001E-4</v>
      </c>
    </row>
    <row r="194" spans="1:9" x14ac:dyDescent="0.2">
      <c r="A194" s="9">
        <v>190</v>
      </c>
      <c r="B194" s="9">
        <v>3</v>
      </c>
      <c r="C194" s="15" t="s">
        <v>10</v>
      </c>
      <c r="D194" s="16">
        <v>0.31446299999999999</v>
      </c>
      <c r="E194" s="17">
        <v>6.4838000000000007E-2</v>
      </c>
      <c r="F194" s="18">
        <v>1.1359E-7</v>
      </c>
      <c r="G194" s="16">
        <v>0.30933899999999998</v>
      </c>
      <c r="H194" s="17">
        <v>8.9200000000000002E-2</v>
      </c>
      <c r="I194" s="11">
        <v>2.0259999999999999E-4</v>
      </c>
    </row>
    <row r="195" spans="1:9" x14ac:dyDescent="0.2">
      <c r="A195" s="9">
        <v>191</v>
      </c>
      <c r="B195" s="9">
        <v>3</v>
      </c>
      <c r="C195" s="15" t="s">
        <v>10</v>
      </c>
      <c r="D195" s="16">
        <v>0.28110499999999999</v>
      </c>
      <c r="E195" s="17">
        <v>6.6861000000000004E-2</v>
      </c>
      <c r="F195" s="18">
        <v>1.1107999999999999E-5</v>
      </c>
      <c r="G195" s="16">
        <v>0.270204</v>
      </c>
      <c r="H195" s="17">
        <v>8.9610999999999996E-2</v>
      </c>
      <c r="I195" s="11">
        <v>1.219E-3</v>
      </c>
    </row>
    <row r="196" spans="1:9" x14ac:dyDescent="0.2">
      <c r="A196" s="9">
        <v>192</v>
      </c>
      <c r="B196" s="9">
        <v>3</v>
      </c>
      <c r="C196" s="15" t="s">
        <v>10</v>
      </c>
      <c r="D196" s="16">
        <v>0.28392000000000001</v>
      </c>
      <c r="E196" s="17">
        <v>6.7191000000000001E-2</v>
      </c>
      <c r="F196" s="18">
        <v>1.1871E-5</v>
      </c>
      <c r="G196" s="16">
        <v>0.350547</v>
      </c>
      <c r="H196" s="17">
        <v>8.9232000000000006E-2</v>
      </c>
      <c r="I196" s="11">
        <v>2.7881999999999998E-5</v>
      </c>
    </row>
    <row r="197" spans="1:9" x14ac:dyDescent="0.2">
      <c r="A197" s="9">
        <v>193</v>
      </c>
      <c r="B197" s="9">
        <v>3</v>
      </c>
      <c r="C197" s="15" t="s">
        <v>10</v>
      </c>
      <c r="D197" s="16">
        <v>0.19139200000000001</v>
      </c>
      <c r="E197" s="17">
        <v>6.5527000000000002E-2</v>
      </c>
      <c r="F197" s="18">
        <v>1.4084E-3</v>
      </c>
      <c r="G197" s="16">
        <v>0.18306900000000001</v>
      </c>
      <c r="H197" s="17">
        <v>8.9010000000000006E-2</v>
      </c>
      <c r="I197" s="11">
        <v>1.9234999999999999E-2</v>
      </c>
    </row>
    <row r="198" spans="1:9" x14ac:dyDescent="0.2">
      <c r="A198" s="9">
        <v>194</v>
      </c>
      <c r="B198" s="9">
        <v>3</v>
      </c>
      <c r="C198" s="15" t="s">
        <v>10</v>
      </c>
      <c r="D198" s="16">
        <v>4.1334000000000003E-2</v>
      </c>
      <c r="E198" s="17">
        <v>6.2066999999999997E-2</v>
      </c>
      <c r="F198" s="18">
        <v>0.25418000000000002</v>
      </c>
      <c r="G198" s="16">
        <v>0.24769099999999999</v>
      </c>
      <c r="H198" s="17">
        <v>9.3420000000000003E-2</v>
      </c>
      <c r="I198" s="11">
        <v>5.5342999999999998E-3</v>
      </c>
    </row>
    <row r="199" spans="1:9" x14ac:dyDescent="0.2">
      <c r="A199" s="9">
        <v>195</v>
      </c>
      <c r="B199" s="9">
        <v>3</v>
      </c>
      <c r="C199" s="15" t="s">
        <v>10</v>
      </c>
      <c r="D199" s="16">
        <v>0.16969300000000001</v>
      </c>
      <c r="E199" s="17">
        <v>6.5520999999999996E-2</v>
      </c>
      <c r="F199" s="18">
        <v>4.8582E-3</v>
      </c>
      <c r="G199" s="16">
        <v>0.21340600000000001</v>
      </c>
      <c r="H199" s="17">
        <v>8.7905999999999998E-2</v>
      </c>
      <c r="I199" s="11">
        <v>6.1879999999999999E-3</v>
      </c>
    </row>
    <row r="200" spans="1:9" x14ac:dyDescent="0.2">
      <c r="A200" s="9">
        <v>196</v>
      </c>
      <c r="B200" s="9">
        <v>3</v>
      </c>
      <c r="C200" s="15" t="s">
        <v>10</v>
      </c>
      <c r="D200" s="16">
        <v>0.176097</v>
      </c>
      <c r="E200" s="17">
        <v>6.5390000000000004E-2</v>
      </c>
      <c r="F200" s="18">
        <v>3.2255000000000001E-3</v>
      </c>
      <c r="G200" s="16">
        <v>0.36838199999999999</v>
      </c>
      <c r="H200" s="17">
        <v>9.0315000000000006E-2</v>
      </c>
      <c r="I200" s="11">
        <v>1.7912000000000001E-5</v>
      </c>
    </row>
    <row r="201" spans="1:9" x14ac:dyDescent="0.2">
      <c r="A201" s="9">
        <v>197</v>
      </c>
      <c r="B201" s="9">
        <v>3</v>
      </c>
      <c r="C201" s="15" t="s">
        <v>10</v>
      </c>
      <c r="D201" s="16">
        <v>0.19875200000000001</v>
      </c>
      <c r="E201" s="17">
        <v>6.7188999999999999E-2</v>
      </c>
      <c r="F201" s="18">
        <v>1.9097999999999999E-3</v>
      </c>
      <c r="G201" s="16">
        <v>0.38621299999999997</v>
      </c>
      <c r="H201" s="17">
        <v>9.1406000000000001E-2</v>
      </c>
      <c r="I201" s="11">
        <v>1.2802999999999999E-5</v>
      </c>
    </row>
    <row r="202" spans="1:9" x14ac:dyDescent="0.2">
      <c r="A202" s="9">
        <v>198</v>
      </c>
      <c r="B202" s="9">
        <v>3</v>
      </c>
      <c r="C202" s="15" t="s">
        <v>10</v>
      </c>
      <c r="D202" s="16">
        <v>0.184778</v>
      </c>
      <c r="E202" s="17">
        <v>6.6560999999999995E-2</v>
      </c>
      <c r="F202" s="18">
        <v>2.8985999999999999E-3</v>
      </c>
      <c r="G202" s="16">
        <v>0.33520699999999998</v>
      </c>
      <c r="H202" s="17">
        <v>9.1511999999999996E-2</v>
      </c>
      <c r="I202" s="11">
        <v>1.2244E-4</v>
      </c>
    </row>
    <row r="203" spans="1:9" x14ac:dyDescent="0.2">
      <c r="A203" s="9">
        <v>199</v>
      </c>
      <c r="B203" s="9">
        <v>4</v>
      </c>
      <c r="C203" s="15" t="s">
        <v>11</v>
      </c>
      <c r="D203" s="16">
        <v>0.28980800000000001</v>
      </c>
      <c r="E203" s="17">
        <v>6.6925999999999999E-2</v>
      </c>
      <c r="F203" s="18">
        <v>6.2901000000000001E-6</v>
      </c>
      <c r="G203" s="16">
        <v>0.22487599999999999</v>
      </c>
      <c r="H203" s="17">
        <v>8.9755000000000001E-2</v>
      </c>
      <c r="I203" s="11">
        <v>5.6835000000000002E-3</v>
      </c>
    </row>
    <row r="204" spans="1:9" x14ac:dyDescent="0.2">
      <c r="A204" s="9">
        <v>200</v>
      </c>
      <c r="B204" s="9">
        <v>4</v>
      </c>
      <c r="C204" s="15" t="s">
        <v>11</v>
      </c>
      <c r="D204" s="16">
        <v>0.26285500000000001</v>
      </c>
      <c r="E204" s="17">
        <v>6.4772999999999997E-2</v>
      </c>
      <c r="F204" s="18">
        <v>1.1403000000000001E-5</v>
      </c>
      <c r="G204" s="16">
        <v>0.30667</v>
      </c>
      <c r="H204" s="17">
        <v>9.2154E-2</v>
      </c>
      <c r="I204" s="11">
        <v>5.9918000000000005E-4</v>
      </c>
    </row>
    <row r="205" spans="1:9" x14ac:dyDescent="0.2">
      <c r="A205" s="9">
        <v>201</v>
      </c>
      <c r="B205" s="9">
        <v>4</v>
      </c>
      <c r="C205" s="15" t="s">
        <v>11</v>
      </c>
      <c r="D205" s="16">
        <v>0.17896599999999999</v>
      </c>
      <c r="E205" s="17">
        <v>6.3477000000000006E-2</v>
      </c>
      <c r="F205" s="18">
        <v>1.6209E-3</v>
      </c>
      <c r="G205" s="16">
        <v>0.103405</v>
      </c>
      <c r="H205" s="17">
        <v>8.8711999999999999E-2</v>
      </c>
      <c r="I205" s="11">
        <v>0.12633</v>
      </c>
    </row>
    <row r="206" spans="1:9" x14ac:dyDescent="0.2">
      <c r="A206" s="9">
        <v>202</v>
      </c>
      <c r="B206" s="9">
        <v>4</v>
      </c>
      <c r="C206" s="15" t="s">
        <v>11</v>
      </c>
      <c r="D206" s="16">
        <v>0.29391200000000001</v>
      </c>
      <c r="E206" s="17">
        <v>6.6734000000000002E-2</v>
      </c>
      <c r="F206" s="18">
        <v>3.0058999999999999E-6</v>
      </c>
      <c r="G206" s="16">
        <v>0.171818</v>
      </c>
      <c r="H206" s="17">
        <v>8.8451000000000002E-2</v>
      </c>
      <c r="I206" s="11">
        <v>2.5257000000000002E-2</v>
      </c>
    </row>
    <row r="207" spans="1:9" x14ac:dyDescent="0.2">
      <c r="A207" s="9">
        <v>203</v>
      </c>
      <c r="B207" s="9">
        <v>4</v>
      </c>
      <c r="C207" s="15" t="s">
        <v>11</v>
      </c>
      <c r="D207" s="16">
        <v>0.24382599999999999</v>
      </c>
      <c r="E207" s="17">
        <v>6.5143000000000006E-2</v>
      </c>
      <c r="F207" s="18">
        <v>4.2759999999999997E-5</v>
      </c>
      <c r="G207" s="16">
        <v>0.282557</v>
      </c>
      <c r="H207" s="17">
        <v>9.0130000000000002E-2</v>
      </c>
      <c r="I207" s="11">
        <v>7.6029999999999999E-4</v>
      </c>
    </row>
    <row r="208" spans="1:9" x14ac:dyDescent="0.2">
      <c r="A208" s="9">
        <v>204</v>
      </c>
      <c r="B208" s="9">
        <v>4</v>
      </c>
      <c r="C208" s="15" t="s">
        <v>11</v>
      </c>
      <c r="D208" s="16">
        <v>9.9999999999999995E-7</v>
      </c>
      <c r="E208" s="17">
        <v>6.2730999999999995E-2</v>
      </c>
      <c r="F208" s="18">
        <v>0.5</v>
      </c>
      <c r="G208" s="16">
        <v>0.18671099999999999</v>
      </c>
      <c r="H208" s="17">
        <v>8.9343000000000006E-2</v>
      </c>
      <c r="I208" s="11">
        <v>1.8837E-2</v>
      </c>
    </row>
    <row r="209" spans="1:9" x14ac:dyDescent="0.2">
      <c r="A209" s="9">
        <v>205</v>
      </c>
      <c r="B209" s="9">
        <v>4</v>
      </c>
      <c r="C209" s="15" t="s">
        <v>11</v>
      </c>
      <c r="D209" s="16">
        <v>0.222025</v>
      </c>
      <c r="E209" s="17">
        <v>6.6417000000000004E-2</v>
      </c>
      <c r="F209" s="18">
        <v>4.2589E-4</v>
      </c>
      <c r="G209" s="16">
        <v>0.144819</v>
      </c>
      <c r="H209" s="17">
        <v>8.8770000000000002E-2</v>
      </c>
      <c r="I209" s="11">
        <v>5.2562999999999999E-2</v>
      </c>
    </row>
    <row r="210" spans="1:9" x14ac:dyDescent="0.2">
      <c r="A210" s="9">
        <v>206</v>
      </c>
      <c r="B210" s="9">
        <v>4</v>
      </c>
      <c r="C210" s="15" t="s">
        <v>11</v>
      </c>
      <c r="D210" s="16">
        <v>0.18099499999999999</v>
      </c>
      <c r="E210" s="17">
        <v>6.6160999999999998E-2</v>
      </c>
      <c r="F210" s="18">
        <v>3.2414000000000002E-3</v>
      </c>
      <c r="G210" s="16">
        <v>0.25496600000000003</v>
      </c>
      <c r="H210" s="17">
        <v>8.9653999999999998E-2</v>
      </c>
      <c r="I210" s="11">
        <v>1.8974E-3</v>
      </c>
    </row>
    <row r="211" spans="1:9" x14ac:dyDescent="0.2">
      <c r="A211" s="9">
        <v>207</v>
      </c>
      <c r="B211" s="9">
        <v>4</v>
      </c>
      <c r="C211" s="15" t="s">
        <v>11</v>
      </c>
      <c r="D211" s="16">
        <v>0.19208500000000001</v>
      </c>
      <c r="E211" s="17">
        <v>6.4381999999999995E-2</v>
      </c>
      <c r="F211" s="18">
        <v>9.5525000000000004E-4</v>
      </c>
      <c r="G211" s="16">
        <v>0.242729</v>
      </c>
      <c r="H211" s="17">
        <v>8.8838E-2</v>
      </c>
      <c r="I211" s="11">
        <v>2.5906000000000002E-3</v>
      </c>
    </row>
    <row r="212" spans="1:9" x14ac:dyDescent="0.2">
      <c r="A212" s="9">
        <v>208</v>
      </c>
      <c r="B212" s="9">
        <v>4</v>
      </c>
      <c r="C212" s="15" t="s">
        <v>11</v>
      </c>
      <c r="D212" s="16">
        <v>0.27688000000000001</v>
      </c>
      <c r="E212" s="17">
        <v>6.6992999999999997E-2</v>
      </c>
      <c r="F212" s="18">
        <v>1.9573999999999999E-5</v>
      </c>
      <c r="G212" s="16">
        <v>0.19486600000000001</v>
      </c>
      <c r="H212" s="17">
        <v>8.8405999999999998E-2</v>
      </c>
      <c r="I212" s="11">
        <v>1.2834E-2</v>
      </c>
    </row>
    <row r="213" spans="1:9" x14ac:dyDescent="0.2">
      <c r="A213" s="9">
        <v>209</v>
      </c>
      <c r="B213" s="9">
        <v>4</v>
      </c>
      <c r="C213" s="15" t="s">
        <v>11</v>
      </c>
      <c r="D213" s="16">
        <v>0.109792</v>
      </c>
      <c r="E213" s="17">
        <v>6.7687999999999998E-2</v>
      </c>
      <c r="F213" s="18">
        <v>6.8614999999999995E-2</v>
      </c>
      <c r="G213" s="16">
        <v>0.25042300000000001</v>
      </c>
      <c r="H213" s="17">
        <v>8.9820999999999998E-2</v>
      </c>
      <c r="I213" s="11">
        <v>2.5056000000000002E-3</v>
      </c>
    </row>
    <row r="214" spans="1:9" x14ac:dyDescent="0.2">
      <c r="A214" s="9">
        <v>210</v>
      </c>
      <c r="B214" s="9">
        <v>4</v>
      </c>
      <c r="C214" s="15" t="s">
        <v>11</v>
      </c>
      <c r="D214" s="16">
        <v>0.224521</v>
      </c>
      <c r="E214" s="17">
        <v>6.5820000000000004E-2</v>
      </c>
      <c r="F214" s="18">
        <v>2.6375999999999998E-4</v>
      </c>
      <c r="G214" s="16">
        <v>0.21435100000000001</v>
      </c>
      <c r="H214" s="17">
        <v>8.9810000000000001E-2</v>
      </c>
      <c r="I214" s="11">
        <v>8.8325000000000001E-3</v>
      </c>
    </row>
    <row r="215" spans="1:9" x14ac:dyDescent="0.2">
      <c r="A215" s="9">
        <v>211</v>
      </c>
      <c r="B215" s="9">
        <v>4</v>
      </c>
      <c r="C215" s="15" t="s">
        <v>11</v>
      </c>
      <c r="D215" s="16">
        <v>0.239896</v>
      </c>
      <c r="E215" s="17">
        <v>6.5476000000000006E-2</v>
      </c>
      <c r="F215" s="18">
        <v>8.1409000000000006E-5</v>
      </c>
      <c r="G215" s="16">
        <v>0.29124100000000003</v>
      </c>
      <c r="H215" s="17">
        <v>8.9765999999999999E-2</v>
      </c>
      <c r="I215" s="11">
        <v>4.8385000000000002E-4</v>
      </c>
    </row>
    <row r="216" spans="1:9" x14ac:dyDescent="0.2">
      <c r="A216" s="9">
        <v>212</v>
      </c>
      <c r="B216" s="9">
        <v>4</v>
      </c>
      <c r="C216" s="15" t="s">
        <v>11</v>
      </c>
      <c r="D216" s="16">
        <v>0.16025</v>
      </c>
      <c r="E216" s="17">
        <v>6.3047000000000006E-2</v>
      </c>
      <c r="F216" s="18">
        <v>3.7247999999999999E-3</v>
      </c>
      <c r="G216" s="16">
        <v>0.14818999999999999</v>
      </c>
      <c r="H216" s="17">
        <v>8.6725999999999998E-2</v>
      </c>
      <c r="I216" s="11">
        <v>3.9095999999999999E-2</v>
      </c>
    </row>
    <row r="217" spans="1:9" x14ac:dyDescent="0.2">
      <c r="A217" s="9">
        <v>213</v>
      </c>
      <c r="B217" s="9">
        <v>4</v>
      </c>
      <c r="C217" s="15" t="s">
        <v>11</v>
      </c>
      <c r="D217" s="16">
        <v>8.8286000000000003E-2</v>
      </c>
      <c r="E217" s="17">
        <v>6.4145999999999995E-2</v>
      </c>
      <c r="F217" s="18">
        <v>8.9430999999999997E-2</v>
      </c>
      <c r="G217" s="16">
        <v>0.226769</v>
      </c>
      <c r="H217" s="17">
        <v>9.2701000000000006E-2</v>
      </c>
      <c r="I217" s="11">
        <v>9.2832999999999995E-3</v>
      </c>
    </row>
    <row r="218" spans="1:9" x14ac:dyDescent="0.2">
      <c r="A218" s="9">
        <v>214</v>
      </c>
      <c r="B218" s="9">
        <v>5</v>
      </c>
      <c r="C218" s="15" t="s">
        <v>12</v>
      </c>
      <c r="D218" s="16">
        <v>0.12989400000000001</v>
      </c>
      <c r="E218" s="17">
        <v>6.5765000000000004E-2</v>
      </c>
      <c r="F218" s="18">
        <v>2.7084E-2</v>
      </c>
      <c r="G218" s="16">
        <v>0.315193</v>
      </c>
      <c r="H218" s="17">
        <v>9.2031000000000002E-2</v>
      </c>
      <c r="I218" s="11">
        <v>3.6865999999999998E-4</v>
      </c>
    </row>
    <row r="219" spans="1:9" x14ac:dyDescent="0.2">
      <c r="A219" s="9">
        <v>215</v>
      </c>
      <c r="B219" s="9">
        <v>5</v>
      </c>
      <c r="C219" s="15" t="s">
        <v>12</v>
      </c>
      <c r="D219" s="16">
        <v>0.205176</v>
      </c>
      <c r="E219" s="17">
        <v>6.6771999999999998E-2</v>
      </c>
      <c r="F219" s="18">
        <v>1.1251E-3</v>
      </c>
      <c r="G219" s="16">
        <v>0.17802200000000001</v>
      </c>
      <c r="H219" s="17">
        <v>8.6971000000000007E-2</v>
      </c>
      <c r="I219" s="11">
        <v>1.7077999999999999E-2</v>
      </c>
    </row>
    <row r="220" spans="1:9" x14ac:dyDescent="0.2">
      <c r="A220" s="9">
        <v>216</v>
      </c>
      <c r="B220" s="9">
        <v>5</v>
      </c>
      <c r="C220" s="15" t="s">
        <v>12</v>
      </c>
      <c r="D220" s="16">
        <v>0.25370799999999999</v>
      </c>
      <c r="E220" s="17">
        <v>6.6491999999999996E-2</v>
      </c>
      <c r="F220" s="18">
        <v>4.7750000000000002E-5</v>
      </c>
      <c r="G220" s="16">
        <v>0.32344800000000001</v>
      </c>
      <c r="H220" s="17">
        <v>9.1990000000000002E-2</v>
      </c>
      <c r="I220" s="11">
        <v>2.5324000000000001E-4</v>
      </c>
    </row>
    <row r="221" spans="1:9" x14ac:dyDescent="0.2">
      <c r="A221" s="9">
        <v>217</v>
      </c>
      <c r="B221" s="9">
        <v>5</v>
      </c>
      <c r="C221" s="15" t="s">
        <v>12</v>
      </c>
      <c r="D221" s="16">
        <v>0.27985500000000002</v>
      </c>
      <c r="E221" s="17">
        <v>6.6133999999999998E-2</v>
      </c>
      <c r="F221" s="18">
        <v>8.4872000000000007E-6</v>
      </c>
      <c r="G221" s="16">
        <v>7.2363999999999998E-2</v>
      </c>
      <c r="H221" s="17">
        <v>8.9323E-2</v>
      </c>
      <c r="I221" s="11">
        <v>0.21739</v>
      </c>
    </row>
    <row r="222" spans="1:9" x14ac:dyDescent="0.2">
      <c r="A222" s="9">
        <v>218</v>
      </c>
      <c r="B222" s="9">
        <v>5</v>
      </c>
      <c r="C222" s="15" t="s">
        <v>12</v>
      </c>
      <c r="D222" s="16">
        <v>0.25565399999999999</v>
      </c>
      <c r="E222" s="17">
        <v>6.7400000000000002E-2</v>
      </c>
      <c r="F222" s="18">
        <v>8.5333000000000004E-5</v>
      </c>
      <c r="G222" s="16">
        <v>0.24859700000000001</v>
      </c>
      <c r="H222" s="17">
        <v>8.9588000000000001E-2</v>
      </c>
      <c r="I222" s="11">
        <v>2.624E-3</v>
      </c>
    </row>
    <row r="223" spans="1:9" x14ac:dyDescent="0.2">
      <c r="A223" s="9">
        <v>219</v>
      </c>
      <c r="B223" s="9">
        <v>5</v>
      </c>
      <c r="C223" s="15" t="s">
        <v>12</v>
      </c>
      <c r="D223" s="16">
        <v>0.256355</v>
      </c>
      <c r="E223" s="17">
        <v>6.7705000000000001E-2</v>
      </c>
      <c r="F223" s="18">
        <v>8.7600000000000002E-5</v>
      </c>
      <c r="G223" s="16">
        <v>4.3048000000000003E-2</v>
      </c>
      <c r="H223" s="17">
        <v>8.8230000000000003E-2</v>
      </c>
      <c r="I223" s="11">
        <v>0.31835999999999998</v>
      </c>
    </row>
    <row r="224" spans="1:9" x14ac:dyDescent="0.2">
      <c r="A224" s="9">
        <v>220</v>
      </c>
      <c r="B224" s="9">
        <v>5</v>
      </c>
      <c r="C224" s="15" t="s">
        <v>12</v>
      </c>
      <c r="D224" s="16">
        <v>0.15538299999999999</v>
      </c>
      <c r="E224" s="17">
        <v>6.5013000000000001E-2</v>
      </c>
      <c r="F224" s="18">
        <v>7.4970999999999996E-3</v>
      </c>
      <c r="G224" s="16">
        <v>0.34417399999999998</v>
      </c>
      <c r="H224" s="17">
        <v>9.1222999999999999E-2</v>
      </c>
      <c r="I224" s="11">
        <v>8.2658999999999996E-5</v>
      </c>
    </row>
    <row r="225" spans="1:9" x14ac:dyDescent="0.2">
      <c r="A225" s="9">
        <v>221</v>
      </c>
      <c r="B225" s="9">
        <v>5</v>
      </c>
      <c r="C225" s="15" t="s">
        <v>12</v>
      </c>
      <c r="D225" s="16">
        <v>0.13970199999999999</v>
      </c>
      <c r="E225" s="17">
        <v>6.6486000000000003E-2</v>
      </c>
      <c r="F225" s="18">
        <v>2.1596000000000001E-2</v>
      </c>
      <c r="G225" s="16">
        <v>0.22426599999999999</v>
      </c>
      <c r="H225" s="17">
        <v>9.0275999999999995E-2</v>
      </c>
      <c r="I225" s="11">
        <v>7.0971000000000003E-3</v>
      </c>
    </row>
    <row r="226" spans="1:9" x14ac:dyDescent="0.2">
      <c r="A226" s="9">
        <v>222</v>
      </c>
      <c r="B226" s="9">
        <v>5</v>
      </c>
      <c r="C226" s="15" t="s">
        <v>12</v>
      </c>
      <c r="D226" s="16">
        <v>0.21898599999999999</v>
      </c>
      <c r="E226" s="17">
        <v>6.6998000000000002E-2</v>
      </c>
      <c r="F226" s="18">
        <v>5.7797000000000002E-4</v>
      </c>
      <c r="G226" s="16">
        <v>0.28768199999999999</v>
      </c>
      <c r="H226" s="17">
        <v>8.9359999999999995E-2</v>
      </c>
      <c r="I226" s="11">
        <v>4.9697000000000001E-4</v>
      </c>
    </row>
    <row r="227" spans="1:9" x14ac:dyDescent="0.2">
      <c r="A227" s="9">
        <v>223</v>
      </c>
      <c r="B227" s="9">
        <v>5</v>
      </c>
      <c r="C227" s="15" t="s">
        <v>12</v>
      </c>
      <c r="D227" s="16">
        <v>0.23216700000000001</v>
      </c>
      <c r="E227" s="17">
        <v>6.6284999999999997E-2</v>
      </c>
      <c r="F227" s="18">
        <v>2.1379999999999999E-4</v>
      </c>
      <c r="G227" s="16">
        <v>0.24984000000000001</v>
      </c>
      <c r="H227" s="17">
        <v>9.1558E-2</v>
      </c>
      <c r="I227" s="11">
        <v>3.8232000000000001E-3</v>
      </c>
    </row>
    <row r="228" spans="1:9" x14ac:dyDescent="0.2">
      <c r="A228" s="9">
        <v>224</v>
      </c>
      <c r="B228" s="9">
        <v>5</v>
      </c>
      <c r="C228" s="15" t="s">
        <v>12</v>
      </c>
      <c r="D228" s="16">
        <v>0.26023200000000002</v>
      </c>
      <c r="E228" s="17">
        <v>6.6860000000000003E-2</v>
      </c>
      <c r="F228" s="18">
        <v>3.6158999999999997E-5</v>
      </c>
      <c r="G228" s="16">
        <v>0.31854100000000002</v>
      </c>
      <c r="H228" s="17">
        <v>9.0325000000000003E-2</v>
      </c>
      <c r="I228" s="11">
        <v>1.9118999999999999E-4</v>
      </c>
    </row>
    <row r="229" spans="1:9" x14ac:dyDescent="0.2">
      <c r="A229" s="9">
        <v>225</v>
      </c>
      <c r="B229" s="9">
        <v>5</v>
      </c>
      <c r="C229" s="15" t="s">
        <v>12</v>
      </c>
      <c r="D229" s="16">
        <v>0.19564799999999999</v>
      </c>
      <c r="E229" s="17">
        <v>6.5960000000000005E-2</v>
      </c>
      <c r="F229" s="18">
        <v>1.5227000000000001E-3</v>
      </c>
      <c r="G229" s="16">
        <v>0.24237900000000001</v>
      </c>
      <c r="H229" s="17">
        <v>9.1720999999999997E-2</v>
      </c>
      <c r="I229" s="11">
        <v>4.9486E-3</v>
      </c>
    </row>
    <row r="230" spans="1:9" x14ac:dyDescent="0.2">
      <c r="A230" s="9">
        <v>226</v>
      </c>
      <c r="B230" s="9">
        <v>5</v>
      </c>
      <c r="C230" s="15" t="s">
        <v>12</v>
      </c>
      <c r="D230" s="16">
        <v>7.3332999999999995E-2</v>
      </c>
      <c r="E230" s="17">
        <v>6.4837000000000006E-2</v>
      </c>
      <c r="F230" s="18">
        <v>0.14161000000000001</v>
      </c>
      <c r="G230" s="16">
        <v>0.233156</v>
      </c>
      <c r="H230" s="17">
        <v>8.9698E-2</v>
      </c>
      <c r="I230" s="11">
        <v>4.6442999999999996E-3</v>
      </c>
    </row>
    <row r="231" spans="1:9" x14ac:dyDescent="0.2">
      <c r="A231" s="9">
        <v>227</v>
      </c>
      <c r="B231" s="9">
        <v>5</v>
      </c>
      <c r="C231" s="15" t="s">
        <v>12</v>
      </c>
      <c r="D231" s="16">
        <v>0.280055</v>
      </c>
      <c r="E231" s="17">
        <v>6.6327999999999998E-2</v>
      </c>
      <c r="F231" s="18">
        <v>8.5745999999999992E-6</v>
      </c>
      <c r="G231" s="16">
        <v>0.28872199999999998</v>
      </c>
      <c r="H231" s="17">
        <v>9.2046000000000003E-2</v>
      </c>
      <c r="I231" s="11">
        <v>1.0089000000000001E-3</v>
      </c>
    </row>
    <row r="232" spans="1:9" x14ac:dyDescent="0.2">
      <c r="A232" s="9">
        <v>228</v>
      </c>
      <c r="B232" s="9">
        <v>5</v>
      </c>
      <c r="C232" s="15" t="s">
        <v>12</v>
      </c>
      <c r="D232" s="16">
        <v>0.24567700000000001</v>
      </c>
      <c r="E232" s="17">
        <v>6.6067000000000001E-2</v>
      </c>
      <c r="F232" s="18">
        <v>8.0617000000000004E-5</v>
      </c>
      <c r="G232" s="16">
        <v>0.141765</v>
      </c>
      <c r="H232" s="17">
        <v>9.0789999999999996E-2</v>
      </c>
      <c r="I232" s="11">
        <v>6.5425999999999998E-2</v>
      </c>
    </row>
    <row r="233" spans="1:9" x14ac:dyDescent="0.2">
      <c r="A233" s="9">
        <v>229</v>
      </c>
      <c r="B233" s="9">
        <v>5</v>
      </c>
      <c r="C233" s="15" t="s">
        <v>12</v>
      </c>
      <c r="D233" s="16">
        <v>0.34687800000000002</v>
      </c>
      <c r="E233" s="17">
        <v>6.8361000000000005E-2</v>
      </c>
      <c r="F233" s="18">
        <v>2.7529000000000003E-7</v>
      </c>
      <c r="G233" s="16">
        <v>0.31720199999999998</v>
      </c>
      <c r="H233" s="17">
        <v>9.0036000000000005E-2</v>
      </c>
      <c r="I233" s="11">
        <v>1.7657E-4</v>
      </c>
    </row>
    <row r="234" spans="1:9" x14ac:dyDescent="0.2">
      <c r="A234" s="9">
        <v>230</v>
      </c>
      <c r="B234" s="9">
        <v>5</v>
      </c>
      <c r="C234" s="15" t="s">
        <v>12</v>
      </c>
      <c r="D234" s="16">
        <v>0.13766900000000001</v>
      </c>
      <c r="E234" s="17">
        <v>6.4286999999999997E-2</v>
      </c>
      <c r="F234" s="18">
        <v>1.5304E-2</v>
      </c>
      <c r="G234" s="16">
        <v>0.39194000000000001</v>
      </c>
      <c r="H234" s="17">
        <v>9.0071999999999999E-2</v>
      </c>
      <c r="I234" s="11">
        <v>5.0509999999999996E-6</v>
      </c>
    </row>
    <row r="235" spans="1:9" x14ac:dyDescent="0.2">
      <c r="A235" s="9">
        <v>231</v>
      </c>
      <c r="B235" s="9">
        <v>5</v>
      </c>
      <c r="C235" s="15" t="s">
        <v>12</v>
      </c>
      <c r="D235" s="16">
        <v>0.22669800000000001</v>
      </c>
      <c r="E235" s="17">
        <v>6.5206E-2</v>
      </c>
      <c r="F235" s="18">
        <v>1.7558E-4</v>
      </c>
      <c r="G235" s="16">
        <v>0.10261000000000001</v>
      </c>
      <c r="H235" s="17">
        <v>8.7196999999999997E-2</v>
      </c>
      <c r="I235" s="11">
        <v>0.11908000000000001</v>
      </c>
    </row>
    <row r="236" spans="1:9" x14ac:dyDescent="0.2">
      <c r="A236" s="9">
        <v>232</v>
      </c>
      <c r="B236" s="9">
        <v>5</v>
      </c>
      <c r="C236" s="15" t="s">
        <v>12</v>
      </c>
      <c r="D236" s="16">
        <v>0.29772199999999999</v>
      </c>
      <c r="E236" s="17">
        <v>6.8048999999999998E-2</v>
      </c>
      <c r="F236" s="18">
        <v>6.8697999999999999E-6</v>
      </c>
      <c r="G236" s="16">
        <v>0.196349</v>
      </c>
      <c r="H236" s="17">
        <v>9.1217000000000006E-2</v>
      </c>
      <c r="I236" s="11">
        <v>1.8211999999999999E-2</v>
      </c>
    </row>
    <row r="237" spans="1:9" x14ac:dyDescent="0.2">
      <c r="A237" s="9">
        <v>233</v>
      </c>
      <c r="B237" s="9">
        <v>5</v>
      </c>
      <c r="C237" s="15" t="s">
        <v>12</v>
      </c>
      <c r="D237" s="16">
        <v>0.22794600000000001</v>
      </c>
      <c r="E237" s="17">
        <v>6.5769999999999995E-2</v>
      </c>
      <c r="F237" s="18">
        <v>1.6725E-4</v>
      </c>
      <c r="G237" s="16">
        <v>5.3317000000000003E-2</v>
      </c>
      <c r="H237" s="17">
        <v>8.9077000000000003E-2</v>
      </c>
      <c r="I237" s="11">
        <v>0.28301999999999999</v>
      </c>
    </row>
    <row r="238" spans="1:9" x14ac:dyDescent="0.2">
      <c r="A238" s="9">
        <v>234</v>
      </c>
      <c r="B238" s="9">
        <v>5</v>
      </c>
      <c r="C238" s="15" t="s">
        <v>12</v>
      </c>
      <c r="D238" s="16">
        <v>0.23450599999999999</v>
      </c>
      <c r="E238" s="17">
        <v>6.7909999999999998E-2</v>
      </c>
      <c r="F238" s="18">
        <v>3.4189000000000002E-4</v>
      </c>
      <c r="G238" s="16">
        <v>0.36037799999999998</v>
      </c>
      <c r="H238" s="17">
        <v>9.0352000000000002E-2</v>
      </c>
      <c r="I238" s="11">
        <v>2.9762000000000001E-5</v>
      </c>
    </row>
    <row r="239" spans="1:9" x14ac:dyDescent="0.2">
      <c r="A239" s="9">
        <v>235</v>
      </c>
      <c r="B239" s="9">
        <v>5</v>
      </c>
      <c r="C239" s="15" t="s">
        <v>12</v>
      </c>
      <c r="D239" s="16">
        <v>0.37922400000000001</v>
      </c>
      <c r="E239" s="17">
        <v>6.7176E-2</v>
      </c>
      <c r="F239" s="18">
        <v>4.7421E-9</v>
      </c>
      <c r="G239" s="16">
        <v>0.19397300000000001</v>
      </c>
      <c r="H239" s="17">
        <v>9.128E-2</v>
      </c>
      <c r="I239" s="11">
        <v>1.9106000000000001E-2</v>
      </c>
    </row>
    <row r="240" spans="1:9" x14ac:dyDescent="0.2">
      <c r="A240" s="9">
        <v>236</v>
      </c>
      <c r="B240" s="9">
        <v>5</v>
      </c>
      <c r="C240" s="15" t="s">
        <v>12</v>
      </c>
      <c r="D240" s="16">
        <v>0.16476199999999999</v>
      </c>
      <c r="E240" s="17">
        <v>6.5975000000000006E-2</v>
      </c>
      <c r="F240" s="18">
        <v>6.3709999999999999E-3</v>
      </c>
      <c r="G240" s="16">
        <v>0.168127</v>
      </c>
      <c r="H240" s="17">
        <v>9.1352000000000003E-2</v>
      </c>
      <c r="I240" s="11">
        <v>3.7652999999999999E-2</v>
      </c>
    </row>
    <row r="241" spans="1:9" x14ac:dyDescent="0.2">
      <c r="A241" s="9">
        <v>237</v>
      </c>
      <c r="B241" s="9">
        <v>5</v>
      </c>
      <c r="C241" s="15" t="s">
        <v>12</v>
      </c>
      <c r="D241" s="16">
        <v>0.25519599999999998</v>
      </c>
      <c r="E241" s="17">
        <v>6.6515000000000005E-2</v>
      </c>
      <c r="F241" s="18">
        <v>4.7923999999999997E-5</v>
      </c>
      <c r="G241" s="16">
        <v>0.230242</v>
      </c>
      <c r="H241" s="17">
        <v>9.1410000000000005E-2</v>
      </c>
      <c r="I241" s="11">
        <v>6.7943999999999999E-3</v>
      </c>
    </row>
    <row r="242" spans="1:9" x14ac:dyDescent="0.2">
      <c r="A242" s="9">
        <v>238</v>
      </c>
      <c r="B242" s="9">
        <v>5</v>
      </c>
      <c r="C242" s="15" t="s">
        <v>12</v>
      </c>
      <c r="D242" s="16">
        <v>0.223277</v>
      </c>
      <c r="E242" s="17">
        <v>6.6039E-2</v>
      </c>
      <c r="F242" s="18">
        <v>2.9855000000000002E-4</v>
      </c>
      <c r="G242" s="16">
        <v>0.23424800000000001</v>
      </c>
      <c r="H242" s="17">
        <v>8.9486999999999997E-2</v>
      </c>
      <c r="I242" s="11">
        <v>4.1154E-3</v>
      </c>
    </row>
    <row r="243" spans="1:9" x14ac:dyDescent="0.2">
      <c r="A243" s="9">
        <v>239</v>
      </c>
      <c r="B243" s="9">
        <v>5</v>
      </c>
      <c r="C243" s="15" t="s">
        <v>12</v>
      </c>
      <c r="D243" s="16">
        <v>0.26488899999999999</v>
      </c>
      <c r="E243" s="17">
        <v>6.7986000000000005E-2</v>
      </c>
      <c r="F243" s="18">
        <v>6.8314999999999999E-5</v>
      </c>
      <c r="G243" s="16">
        <v>0.183977</v>
      </c>
      <c r="H243" s="17">
        <v>8.8511999999999993E-2</v>
      </c>
      <c r="I243" s="11">
        <v>1.8072000000000001E-2</v>
      </c>
    </row>
    <row r="244" spans="1:9" x14ac:dyDescent="0.2">
      <c r="A244" s="9">
        <v>240</v>
      </c>
      <c r="B244" s="9">
        <v>5</v>
      </c>
      <c r="C244" s="15" t="s">
        <v>12</v>
      </c>
      <c r="D244" s="16">
        <v>0.235093</v>
      </c>
      <c r="E244" s="17">
        <v>6.6503000000000007E-2</v>
      </c>
      <c r="F244" s="18">
        <v>1.9484999999999999E-4</v>
      </c>
      <c r="G244" s="16">
        <v>0.149205</v>
      </c>
      <c r="H244" s="17">
        <v>9.0070999999999998E-2</v>
      </c>
      <c r="I244" s="11">
        <v>5.2942000000000003E-2</v>
      </c>
    </row>
    <row r="245" spans="1:9" x14ac:dyDescent="0.2">
      <c r="A245" s="9">
        <v>241</v>
      </c>
      <c r="B245" s="9">
        <v>5</v>
      </c>
      <c r="C245" s="15" t="s">
        <v>12</v>
      </c>
      <c r="D245" s="16">
        <v>0.14141899999999999</v>
      </c>
      <c r="E245" s="17">
        <v>6.5154000000000004E-2</v>
      </c>
      <c r="F245" s="18">
        <v>1.5570000000000001E-2</v>
      </c>
      <c r="G245" s="16">
        <v>0.27816400000000002</v>
      </c>
      <c r="H245" s="17">
        <v>9.2244000000000007E-2</v>
      </c>
      <c r="I245" s="11">
        <v>1.6071E-3</v>
      </c>
    </row>
    <row r="246" spans="1:9" x14ac:dyDescent="0.2">
      <c r="A246" s="9">
        <v>242</v>
      </c>
      <c r="B246" s="9">
        <v>6</v>
      </c>
      <c r="C246" s="15" t="s">
        <v>13</v>
      </c>
      <c r="D246" s="16">
        <v>0.23449400000000001</v>
      </c>
      <c r="E246" s="17">
        <v>6.7486000000000004E-2</v>
      </c>
      <c r="F246" s="18">
        <v>3.1253999999999999E-4</v>
      </c>
      <c r="G246" s="16">
        <v>0.40821400000000002</v>
      </c>
      <c r="H246" s="17">
        <v>8.9592000000000005E-2</v>
      </c>
      <c r="I246" s="11">
        <v>1.6565999999999999E-6</v>
      </c>
    </row>
    <row r="247" spans="1:9" x14ac:dyDescent="0.2">
      <c r="A247" s="9">
        <v>243</v>
      </c>
      <c r="B247" s="9">
        <v>6</v>
      </c>
      <c r="C247" s="15" t="s">
        <v>13</v>
      </c>
      <c r="D247" s="16">
        <v>0.21060799999999999</v>
      </c>
      <c r="E247" s="17">
        <v>6.6448999999999994E-2</v>
      </c>
      <c r="F247" s="18">
        <v>6.7639000000000002E-4</v>
      </c>
      <c r="G247" s="16">
        <v>0.21043700000000001</v>
      </c>
      <c r="H247" s="17">
        <v>9.0268000000000001E-2</v>
      </c>
      <c r="I247" s="11">
        <v>1.0573000000000001E-2</v>
      </c>
    </row>
    <row r="248" spans="1:9" x14ac:dyDescent="0.2">
      <c r="A248" s="9">
        <v>244</v>
      </c>
      <c r="B248" s="9">
        <v>6</v>
      </c>
      <c r="C248" s="15" t="s">
        <v>13</v>
      </c>
      <c r="D248" s="16">
        <v>0.21767600000000001</v>
      </c>
      <c r="E248" s="17">
        <v>6.8076999999999999E-2</v>
      </c>
      <c r="F248" s="18">
        <v>8.8153999999999999E-4</v>
      </c>
      <c r="G248" s="16">
        <v>0.40510699999999999</v>
      </c>
      <c r="H248" s="17">
        <v>9.0617000000000003E-2</v>
      </c>
      <c r="I248" s="11">
        <v>2.9502999999999999E-6</v>
      </c>
    </row>
    <row r="249" spans="1:9" x14ac:dyDescent="0.2">
      <c r="A249" s="9">
        <v>245</v>
      </c>
      <c r="B249" s="9">
        <v>6</v>
      </c>
      <c r="C249" s="15" t="s">
        <v>13</v>
      </c>
      <c r="D249" s="16">
        <v>0.15288499999999999</v>
      </c>
      <c r="E249" s="17">
        <v>6.5679000000000001E-2</v>
      </c>
      <c r="F249" s="18">
        <v>1.0335E-2</v>
      </c>
      <c r="G249" s="16">
        <v>8.4611000000000006E-2</v>
      </c>
      <c r="H249" s="17">
        <v>8.7457999999999994E-2</v>
      </c>
      <c r="I249" s="11">
        <v>0.16844999999999999</v>
      </c>
    </row>
    <row r="250" spans="1:9" x14ac:dyDescent="0.2">
      <c r="A250" s="9">
        <v>246</v>
      </c>
      <c r="B250" s="9">
        <v>6</v>
      </c>
      <c r="C250" s="15" t="s">
        <v>13</v>
      </c>
      <c r="D250" s="16">
        <v>0.174294</v>
      </c>
      <c r="E250" s="17">
        <v>6.4457E-2</v>
      </c>
      <c r="F250" s="18">
        <v>2.7648E-3</v>
      </c>
      <c r="G250" s="16">
        <v>0.122932</v>
      </c>
      <c r="H250" s="17">
        <v>8.7006E-2</v>
      </c>
      <c r="I250" s="11">
        <v>7.6228000000000004E-2</v>
      </c>
    </row>
    <row r="251" spans="1:9" x14ac:dyDescent="0.2">
      <c r="A251" s="9">
        <v>247</v>
      </c>
      <c r="B251" s="9">
        <v>6</v>
      </c>
      <c r="C251" s="15" t="s">
        <v>13</v>
      </c>
      <c r="D251" s="16">
        <v>0.26089099999999998</v>
      </c>
      <c r="E251" s="17">
        <v>6.7801E-2</v>
      </c>
      <c r="F251" s="18">
        <v>8.1966999999999996E-5</v>
      </c>
      <c r="G251" s="16">
        <v>0.209645</v>
      </c>
      <c r="H251" s="17">
        <v>9.0685000000000002E-2</v>
      </c>
      <c r="I251" s="11">
        <v>1.1325E-2</v>
      </c>
    </row>
    <row r="252" spans="1:9" x14ac:dyDescent="0.2">
      <c r="A252" s="9">
        <v>248</v>
      </c>
      <c r="B252" s="9">
        <v>6</v>
      </c>
      <c r="C252" s="15" t="s">
        <v>13</v>
      </c>
      <c r="D252" s="16">
        <v>0.19094800000000001</v>
      </c>
      <c r="E252" s="17">
        <v>6.6082000000000002E-2</v>
      </c>
      <c r="F252" s="18">
        <v>1.9799000000000001E-3</v>
      </c>
      <c r="G252" s="16">
        <v>0.26022600000000001</v>
      </c>
      <c r="H252" s="17">
        <v>9.0285000000000004E-2</v>
      </c>
      <c r="I252" s="11">
        <v>2.0026000000000002E-3</v>
      </c>
    </row>
    <row r="253" spans="1:9" x14ac:dyDescent="0.2">
      <c r="A253" s="9">
        <v>249</v>
      </c>
      <c r="B253" s="9">
        <v>6</v>
      </c>
      <c r="C253" s="15" t="s">
        <v>13</v>
      </c>
      <c r="D253" s="16">
        <v>0.122672</v>
      </c>
      <c r="E253" s="17">
        <v>6.2469999999999998E-2</v>
      </c>
      <c r="F253" s="18">
        <v>1.9601E-2</v>
      </c>
      <c r="G253" s="16">
        <v>0.19978499999999999</v>
      </c>
      <c r="H253" s="17">
        <v>9.2545000000000002E-2</v>
      </c>
      <c r="I253" s="11">
        <v>1.9657999999999998E-2</v>
      </c>
    </row>
    <row r="254" spans="1:9" x14ac:dyDescent="0.2">
      <c r="A254" s="9">
        <v>250</v>
      </c>
      <c r="B254" s="9">
        <v>6</v>
      </c>
      <c r="C254" s="15" t="s">
        <v>13</v>
      </c>
      <c r="D254" s="16">
        <v>0.22797700000000001</v>
      </c>
      <c r="E254" s="17">
        <v>6.7176E-2</v>
      </c>
      <c r="F254" s="18">
        <v>3.8876999999999998E-4</v>
      </c>
      <c r="G254" s="16">
        <v>0.378</v>
      </c>
      <c r="H254" s="17">
        <v>9.2620999999999995E-2</v>
      </c>
      <c r="I254" s="11">
        <v>3.3806000000000001E-5</v>
      </c>
    </row>
    <row r="255" spans="1:9" x14ac:dyDescent="0.2">
      <c r="A255" s="9">
        <v>251</v>
      </c>
      <c r="B255" s="9">
        <v>6</v>
      </c>
      <c r="C255" s="15" t="s">
        <v>13</v>
      </c>
      <c r="D255" s="16">
        <v>0.14521300000000001</v>
      </c>
      <c r="E255" s="17">
        <v>6.6679000000000002E-2</v>
      </c>
      <c r="F255" s="18">
        <v>1.7940000000000001E-2</v>
      </c>
      <c r="G255" s="16">
        <v>0.12388200000000001</v>
      </c>
      <c r="H255" s="17">
        <v>9.0909000000000004E-2</v>
      </c>
      <c r="I255" s="11">
        <v>9.4934000000000004E-2</v>
      </c>
    </row>
    <row r="256" spans="1:9" x14ac:dyDescent="0.2">
      <c r="A256" s="9">
        <v>252</v>
      </c>
      <c r="B256" s="9">
        <v>6</v>
      </c>
      <c r="C256" s="15" t="s">
        <v>13</v>
      </c>
      <c r="D256" s="16">
        <v>0.36852400000000002</v>
      </c>
      <c r="E256" s="17">
        <v>6.7158999999999996E-2</v>
      </c>
      <c r="F256" s="18">
        <v>8.9882E-9</v>
      </c>
      <c r="G256" s="16">
        <v>0.18171300000000001</v>
      </c>
      <c r="H256" s="17">
        <v>9.1439999999999994E-2</v>
      </c>
      <c r="I256" s="11">
        <v>2.7196999999999999E-2</v>
      </c>
    </row>
    <row r="257" spans="1:9" x14ac:dyDescent="0.2">
      <c r="A257" s="9">
        <v>253</v>
      </c>
      <c r="B257" s="9">
        <v>6</v>
      </c>
      <c r="C257" s="15" t="s">
        <v>13</v>
      </c>
      <c r="D257" s="16">
        <v>0.33335700000000001</v>
      </c>
      <c r="E257" s="17">
        <v>6.7580000000000001E-2</v>
      </c>
      <c r="F257" s="18">
        <v>3.2332000000000001E-7</v>
      </c>
      <c r="G257" s="16">
        <v>0.20383100000000001</v>
      </c>
      <c r="H257" s="17">
        <v>9.0561000000000003E-2</v>
      </c>
      <c r="I257" s="11">
        <v>1.2971E-2</v>
      </c>
    </row>
    <row r="258" spans="1:9" x14ac:dyDescent="0.2">
      <c r="A258" s="9">
        <v>254</v>
      </c>
      <c r="B258" s="9">
        <v>6</v>
      </c>
      <c r="C258" s="15" t="s">
        <v>13</v>
      </c>
      <c r="D258" s="16">
        <v>0.12757099999999999</v>
      </c>
      <c r="E258" s="17">
        <v>6.5727999999999995E-2</v>
      </c>
      <c r="F258" s="18">
        <v>2.8476000000000001E-2</v>
      </c>
      <c r="G258" s="16">
        <v>0.27154200000000001</v>
      </c>
      <c r="H258" s="17">
        <v>8.9454000000000006E-2</v>
      </c>
      <c r="I258" s="11">
        <v>1.0529999999999999E-3</v>
      </c>
    </row>
    <row r="259" spans="1:9" x14ac:dyDescent="0.2">
      <c r="A259" s="9">
        <v>255</v>
      </c>
      <c r="B259" s="9">
        <v>6</v>
      </c>
      <c r="C259" s="15" t="s">
        <v>13</v>
      </c>
      <c r="D259" s="16">
        <v>0.267675</v>
      </c>
      <c r="E259" s="17">
        <v>6.5210000000000004E-2</v>
      </c>
      <c r="F259" s="18">
        <v>9.9374999999999993E-6</v>
      </c>
      <c r="G259" s="16">
        <v>0.17222399999999999</v>
      </c>
      <c r="H259" s="17">
        <v>8.8789999999999994E-2</v>
      </c>
      <c r="I259" s="11">
        <v>2.6346999999999999E-2</v>
      </c>
    </row>
    <row r="260" spans="1:9" x14ac:dyDescent="0.2">
      <c r="A260" s="9">
        <v>256</v>
      </c>
      <c r="B260" s="9">
        <v>6</v>
      </c>
      <c r="C260" s="15" t="s">
        <v>13</v>
      </c>
      <c r="D260" s="16">
        <v>0.20449200000000001</v>
      </c>
      <c r="E260" s="17">
        <v>6.5211000000000005E-2</v>
      </c>
      <c r="F260" s="18">
        <v>6.4148999999999999E-4</v>
      </c>
      <c r="G260" s="16">
        <v>0.123819</v>
      </c>
      <c r="H260" s="17">
        <v>8.9989E-2</v>
      </c>
      <c r="I260" s="11">
        <v>9.0801999999999994E-2</v>
      </c>
    </row>
    <row r="261" spans="1:9" x14ac:dyDescent="0.2">
      <c r="A261" s="9">
        <v>257</v>
      </c>
      <c r="B261" s="9">
        <v>6</v>
      </c>
      <c r="C261" s="15" t="s">
        <v>13</v>
      </c>
      <c r="D261" s="16">
        <v>0.20639099999999999</v>
      </c>
      <c r="E261" s="17">
        <v>6.6853999999999997E-2</v>
      </c>
      <c r="F261" s="18">
        <v>1.1011E-3</v>
      </c>
      <c r="G261" s="16">
        <v>0.14149400000000001</v>
      </c>
      <c r="H261" s="17">
        <v>9.1065999999999994E-2</v>
      </c>
      <c r="I261" s="11">
        <v>6.7511000000000002E-2</v>
      </c>
    </row>
    <row r="262" spans="1:9" x14ac:dyDescent="0.2">
      <c r="A262" s="9">
        <v>258</v>
      </c>
      <c r="B262" s="9">
        <v>6</v>
      </c>
      <c r="C262" s="15" t="s">
        <v>13</v>
      </c>
      <c r="D262" s="16">
        <v>0.17871699999999999</v>
      </c>
      <c r="E262" s="17">
        <v>6.4199999999999993E-2</v>
      </c>
      <c r="F262" s="18">
        <v>1.7084999999999999E-3</v>
      </c>
      <c r="G262" s="16">
        <v>0.16816</v>
      </c>
      <c r="H262" s="17">
        <v>9.0523999999999993E-2</v>
      </c>
      <c r="I262" s="11">
        <v>3.3848999999999997E-2</v>
      </c>
    </row>
    <row r="263" spans="1:9" x14ac:dyDescent="0.2">
      <c r="A263" s="9">
        <v>259</v>
      </c>
      <c r="B263" s="9">
        <v>6</v>
      </c>
      <c r="C263" s="15" t="s">
        <v>13</v>
      </c>
      <c r="D263" s="16">
        <v>0.19658300000000001</v>
      </c>
      <c r="E263" s="17">
        <v>6.6625000000000004E-2</v>
      </c>
      <c r="F263" s="18">
        <v>1.6406000000000001E-3</v>
      </c>
      <c r="G263" s="16">
        <v>0.20990600000000001</v>
      </c>
      <c r="H263" s="17">
        <v>9.1916999999999999E-2</v>
      </c>
      <c r="I263" s="11">
        <v>1.353E-2</v>
      </c>
    </row>
    <row r="264" spans="1:9" x14ac:dyDescent="0.2">
      <c r="A264" s="9">
        <v>260</v>
      </c>
      <c r="B264" s="9">
        <v>6</v>
      </c>
      <c r="C264" s="15" t="s">
        <v>13</v>
      </c>
      <c r="D264" s="16">
        <v>9.7148999999999999E-2</v>
      </c>
      <c r="E264" s="17">
        <v>6.4829999999999999E-2</v>
      </c>
      <c r="F264" s="18">
        <v>7.1980000000000002E-2</v>
      </c>
      <c r="G264" s="16">
        <v>0.11791699999999999</v>
      </c>
      <c r="H264" s="17">
        <v>8.6821999999999996E-2</v>
      </c>
      <c r="I264" s="11">
        <v>8.4167000000000006E-2</v>
      </c>
    </row>
    <row r="265" spans="1:9" x14ac:dyDescent="0.2">
      <c r="A265" s="9">
        <v>261</v>
      </c>
      <c r="B265" s="9">
        <v>6</v>
      </c>
      <c r="C265" s="15" t="s">
        <v>13</v>
      </c>
      <c r="D265" s="16">
        <v>0.112169</v>
      </c>
      <c r="E265" s="17">
        <v>6.2974000000000002E-2</v>
      </c>
      <c r="F265" s="18">
        <v>3.3869000000000003E-2</v>
      </c>
      <c r="G265" s="16">
        <v>0.116522</v>
      </c>
      <c r="H265" s="17">
        <v>8.8114999999999999E-2</v>
      </c>
      <c r="I265" s="11">
        <v>9.4492000000000007E-2</v>
      </c>
    </row>
    <row r="266" spans="1:9" x14ac:dyDescent="0.2">
      <c r="A266" s="9">
        <v>262</v>
      </c>
      <c r="B266" s="9">
        <v>6</v>
      </c>
      <c r="C266" s="15" t="s">
        <v>13</v>
      </c>
      <c r="D266" s="16">
        <v>0.16648099999999999</v>
      </c>
      <c r="E266" s="17">
        <v>6.6697000000000006E-2</v>
      </c>
      <c r="F266" s="18">
        <v>7.2912000000000003E-3</v>
      </c>
      <c r="G266" s="16">
        <v>0.16096299999999999</v>
      </c>
      <c r="H266" s="17">
        <v>8.7770000000000001E-2</v>
      </c>
      <c r="I266" s="11">
        <v>3.1977999999999999E-2</v>
      </c>
    </row>
    <row r="267" spans="1:9" x14ac:dyDescent="0.2">
      <c r="A267" s="9">
        <v>263</v>
      </c>
      <c r="B267" s="9">
        <v>6</v>
      </c>
      <c r="C267" s="15" t="s">
        <v>13</v>
      </c>
      <c r="D267" s="16">
        <v>0.206676</v>
      </c>
      <c r="E267" s="17">
        <v>6.3740000000000005E-2</v>
      </c>
      <c r="F267" s="18">
        <v>2.9064999999999999E-4</v>
      </c>
      <c r="G267" s="16">
        <v>0.22905400000000001</v>
      </c>
      <c r="H267" s="17">
        <v>8.9077000000000003E-2</v>
      </c>
      <c r="I267" s="11">
        <v>4.6211000000000004E-3</v>
      </c>
    </row>
    <row r="268" spans="1:9" x14ac:dyDescent="0.2">
      <c r="A268" s="9">
        <v>264</v>
      </c>
      <c r="B268" s="9">
        <v>6</v>
      </c>
      <c r="C268" s="15" t="s">
        <v>13</v>
      </c>
      <c r="D268" s="16">
        <v>0.27985500000000002</v>
      </c>
      <c r="E268" s="17">
        <v>6.6536999999999999E-2</v>
      </c>
      <c r="F268" s="18">
        <v>1.0458E-5</v>
      </c>
      <c r="G268" s="16">
        <v>0.210953</v>
      </c>
      <c r="H268" s="17">
        <v>8.9133000000000004E-2</v>
      </c>
      <c r="I268" s="11">
        <v>8.7472999999999995E-3</v>
      </c>
    </row>
    <row r="269" spans="1:9" x14ac:dyDescent="0.2">
      <c r="A269" s="9">
        <v>265</v>
      </c>
      <c r="B269" s="9">
        <v>6</v>
      </c>
      <c r="C269" s="15" t="s">
        <v>13</v>
      </c>
      <c r="D269" s="16">
        <v>0.16842599999999999</v>
      </c>
      <c r="E269" s="17">
        <v>6.6486000000000003E-2</v>
      </c>
      <c r="F269" s="18">
        <v>6.5005000000000002E-3</v>
      </c>
      <c r="G269" s="16">
        <v>0.141407</v>
      </c>
      <c r="H269" s="17">
        <v>8.9574000000000001E-2</v>
      </c>
      <c r="I269" s="11">
        <v>6.0516E-2</v>
      </c>
    </row>
    <row r="270" spans="1:9" x14ac:dyDescent="0.2">
      <c r="A270" s="9">
        <v>266</v>
      </c>
      <c r="B270" s="9">
        <v>6</v>
      </c>
      <c r="C270" s="15" t="s">
        <v>13</v>
      </c>
      <c r="D270" s="16">
        <v>0.152449</v>
      </c>
      <c r="E270" s="17">
        <v>6.3940999999999998E-2</v>
      </c>
      <c r="F270" s="18">
        <v>6.9898E-3</v>
      </c>
      <c r="G270" s="16">
        <v>0.18113399999999999</v>
      </c>
      <c r="H270" s="17">
        <v>8.8141999999999998E-2</v>
      </c>
      <c r="I270" s="11">
        <v>1.8624999999999999E-2</v>
      </c>
    </row>
    <row r="271" spans="1:9" x14ac:dyDescent="0.2">
      <c r="A271" s="9">
        <v>267</v>
      </c>
      <c r="B271" s="9">
        <v>6</v>
      </c>
      <c r="C271" s="15" t="s">
        <v>13</v>
      </c>
      <c r="D271" s="16">
        <v>0.20843300000000001</v>
      </c>
      <c r="E271" s="17">
        <v>6.7726999999999996E-2</v>
      </c>
      <c r="F271" s="18">
        <v>1.5376000000000001E-3</v>
      </c>
      <c r="G271" s="16">
        <v>0.20985100000000001</v>
      </c>
      <c r="H271" s="17">
        <v>8.7764999999999996E-2</v>
      </c>
      <c r="I271" s="11">
        <v>6.8320999999999998E-3</v>
      </c>
    </row>
    <row r="272" spans="1:9" x14ac:dyDescent="0.2">
      <c r="A272" s="9">
        <v>268</v>
      </c>
      <c r="B272" s="9">
        <v>6</v>
      </c>
      <c r="C272" s="15" t="s">
        <v>13</v>
      </c>
      <c r="D272" s="16">
        <v>0.22864399999999999</v>
      </c>
      <c r="E272" s="17">
        <v>6.4512E-2</v>
      </c>
      <c r="F272" s="18">
        <v>1.0635E-4</v>
      </c>
      <c r="G272" s="16">
        <v>0.33294800000000002</v>
      </c>
      <c r="H272" s="17">
        <v>9.0194999999999997E-2</v>
      </c>
      <c r="I272" s="11">
        <v>1.0009E-4</v>
      </c>
    </row>
    <row r="273" spans="1:9" x14ac:dyDescent="0.2">
      <c r="A273" s="9">
        <v>269</v>
      </c>
      <c r="B273" s="9">
        <v>6</v>
      </c>
      <c r="C273" s="15" t="s">
        <v>13</v>
      </c>
      <c r="D273" s="16">
        <v>0.16753999999999999</v>
      </c>
      <c r="E273" s="17">
        <v>6.6206000000000001E-2</v>
      </c>
      <c r="F273" s="18">
        <v>6.2189999999999997E-3</v>
      </c>
      <c r="G273" s="16">
        <v>0.23116400000000001</v>
      </c>
      <c r="H273" s="17">
        <v>8.8359999999999994E-2</v>
      </c>
      <c r="I273" s="11">
        <v>3.7353E-3</v>
      </c>
    </row>
    <row r="274" spans="1:9" x14ac:dyDescent="0.2">
      <c r="A274" s="9">
        <v>270</v>
      </c>
      <c r="B274" s="9">
        <v>6</v>
      </c>
      <c r="C274" s="15" t="s">
        <v>13</v>
      </c>
      <c r="D274" s="16">
        <v>0.113802</v>
      </c>
      <c r="E274" s="17">
        <v>6.4953999999999998E-2</v>
      </c>
      <c r="F274" s="18">
        <v>4.2563999999999998E-2</v>
      </c>
      <c r="G274" s="16">
        <v>0.26690599999999998</v>
      </c>
      <c r="H274" s="17">
        <v>9.0043999999999999E-2</v>
      </c>
      <c r="I274" s="11">
        <v>1.4406E-3</v>
      </c>
    </row>
    <row r="275" spans="1:9" x14ac:dyDescent="0.2">
      <c r="A275" s="9">
        <v>271</v>
      </c>
      <c r="B275" s="9">
        <v>6</v>
      </c>
      <c r="C275" s="15" t="s">
        <v>13</v>
      </c>
      <c r="D275" s="16">
        <v>0.223635</v>
      </c>
      <c r="E275" s="17">
        <v>6.7187999999999998E-2</v>
      </c>
      <c r="F275" s="18">
        <v>4.9786000000000003E-4</v>
      </c>
      <c r="G275" s="16">
        <v>0.26860899999999999</v>
      </c>
      <c r="H275" s="17">
        <v>9.1087000000000001E-2</v>
      </c>
      <c r="I275" s="11">
        <v>1.6482999999999999E-3</v>
      </c>
    </row>
    <row r="276" spans="1:9" x14ac:dyDescent="0.2">
      <c r="A276" s="9">
        <v>272</v>
      </c>
      <c r="B276" s="9">
        <v>7</v>
      </c>
      <c r="C276" s="15" t="s">
        <v>14</v>
      </c>
      <c r="D276" s="16">
        <v>0.16864899999999999</v>
      </c>
      <c r="E276" s="17">
        <v>6.4800999999999997E-2</v>
      </c>
      <c r="F276" s="18">
        <v>4.3241E-3</v>
      </c>
      <c r="G276" s="16">
        <v>0.39661400000000002</v>
      </c>
      <c r="H276" s="17">
        <v>9.1051999999999994E-2</v>
      </c>
      <c r="I276" s="11">
        <v>6.6610000000000003E-6</v>
      </c>
    </row>
    <row r="277" spans="1:9" x14ac:dyDescent="0.2">
      <c r="A277" s="9">
        <v>273</v>
      </c>
      <c r="B277" s="9">
        <v>7</v>
      </c>
      <c r="C277" s="15" t="s">
        <v>14</v>
      </c>
      <c r="D277" s="16">
        <v>0.154585</v>
      </c>
      <c r="E277" s="17">
        <v>6.4655000000000004E-2</v>
      </c>
      <c r="F277" s="18">
        <v>8.1376999999999994E-3</v>
      </c>
      <c r="G277" s="16">
        <v>0.21104899999999999</v>
      </c>
      <c r="H277" s="17">
        <v>9.0301000000000006E-2</v>
      </c>
      <c r="I277" s="11">
        <v>1.0163E-2</v>
      </c>
    </row>
    <row r="278" spans="1:9" x14ac:dyDescent="0.2">
      <c r="A278" s="9">
        <v>274</v>
      </c>
      <c r="B278" s="9">
        <v>7</v>
      </c>
      <c r="C278" s="15" t="s">
        <v>14</v>
      </c>
      <c r="D278" s="16">
        <v>9.3218999999999996E-2</v>
      </c>
      <c r="E278" s="17">
        <v>6.2722E-2</v>
      </c>
      <c r="F278" s="18">
        <v>6.6392999999999994E-2</v>
      </c>
      <c r="G278" s="16">
        <v>2.6015E-2</v>
      </c>
      <c r="H278" s="17">
        <v>8.5838999999999999E-2</v>
      </c>
      <c r="I278" s="11">
        <v>0.38214999999999999</v>
      </c>
    </row>
    <row r="279" spans="1:9" x14ac:dyDescent="0.2">
      <c r="A279" s="9">
        <v>275</v>
      </c>
      <c r="B279" s="9">
        <v>7</v>
      </c>
      <c r="C279" s="15" t="s">
        <v>14</v>
      </c>
      <c r="D279" s="16">
        <v>5.5024999999999998E-2</v>
      </c>
      <c r="E279" s="17">
        <v>6.3197000000000003E-2</v>
      </c>
      <c r="F279" s="18">
        <v>0.19925999999999999</v>
      </c>
      <c r="G279" s="16">
        <v>0.264899</v>
      </c>
      <c r="H279" s="17">
        <v>9.1170000000000001E-2</v>
      </c>
      <c r="I279" s="11">
        <v>2.0178000000000001E-3</v>
      </c>
    </row>
    <row r="280" spans="1:9" x14ac:dyDescent="0.2">
      <c r="A280" s="9">
        <v>276</v>
      </c>
      <c r="B280" s="9">
        <v>7</v>
      </c>
      <c r="C280" s="15" t="s">
        <v>14</v>
      </c>
      <c r="D280" s="16">
        <v>0.15692300000000001</v>
      </c>
      <c r="E280" s="17">
        <v>6.5762000000000001E-2</v>
      </c>
      <c r="F280" s="18">
        <v>9.4269999999999996E-3</v>
      </c>
      <c r="G280" s="16">
        <v>8.8411000000000003E-2</v>
      </c>
      <c r="H280" s="17">
        <v>8.8497000000000006E-2</v>
      </c>
      <c r="I280" s="11">
        <v>0.16364000000000001</v>
      </c>
    </row>
    <row r="281" spans="1:9" x14ac:dyDescent="0.2">
      <c r="A281" s="9">
        <v>277</v>
      </c>
      <c r="B281" s="9">
        <v>7</v>
      </c>
      <c r="C281" s="15" t="s">
        <v>14</v>
      </c>
      <c r="D281" s="16">
        <v>0.12684200000000001</v>
      </c>
      <c r="E281" s="17">
        <v>6.4582000000000001E-2</v>
      </c>
      <c r="F281" s="18">
        <v>2.5405E-2</v>
      </c>
      <c r="G281" s="16">
        <v>0.211141</v>
      </c>
      <c r="H281" s="17">
        <v>9.1145000000000004E-2</v>
      </c>
      <c r="I281" s="11">
        <v>1.1521E-2</v>
      </c>
    </row>
    <row r="282" spans="1:9" x14ac:dyDescent="0.2">
      <c r="A282" s="9">
        <v>278</v>
      </c>
      <c r="B282" s="9">
        <v>7</v>
      </c>
      <c r="C282" s="15" t="s">
        <v>14</v>
      </c>
      <c r="D282" s="16">
        <v>0.20219699999999999</v>
      </c>
      <c r="E282" s="17">
        <v>6.5465999999999996E-2</v>
      </c>
      <c r="F282" s="18">
        <v>8.0276000000000002E-4</v>
      </c>
      <c r="G282" s="16">
        <v>0.33337299999999997</v>
      </c>
      <c r="H282" s="17">
        <v>9.2464000000000005E-2</v>
      </c>
      <c r="I282" s="11">
        <v>1.9171999999999999E-4</v>
      </c>
    </row>
    <row r="283" spans="1:9" x14ac:dyDescent="0.2">
      <c r="A283" s="9">
        <v>279</v>
      </c>
      <c r="B283" s="9">
        <v>7</v>
      </c>
      <c r="C283" s="15" t="s">
        <v>14</v>
      </c>
      <c r="D283" s="16">
        <v>0.20067499999999999</v>
      </c>
      <c r="E283" s="17">
        <v>6.5950999999999996E-2</v>
      </c>
      <c r="F283" s="18">
        <v>9.3692000000000005E-4</v>
      </c>
      <c r="G283" s="16">
        <v>0.28503099999999998</v>
      </c>
      <c r="H283" s="17">
        <v>9.1739000000000001E-2</v>
      </c>
      <c r="I283" s="11">
        <v>1.0928000000000001E-3</v>
      </c>
    </row>
    <row r="284" spans="1:9" x14ac:dyDescent="0.2">
      <c r="A284" s="9">
        <v>280</v>
      </c>
      <c r="B284" s="9">
        <v>7</v>
      </c>
      <c r="C284" s="15" t="s">
        <v>14</v>
      </c>
      <c r="D284" s="16">
        <v>7.1555999999999995E-2</v>
      </c>
      <c r="E284" s="17">
        <v>6.2939999999999996E-2</v>
      </c>
      <c r="F284" s="18">
        <v>0.13055</v>
      </c>
      <c r="G284" s="16">
        <v>0.186505</v>
      </c>
      <c r="H284" s="17">
        <v>9.1020000000000004E-2</v>
      </c>
      <c r="I284" s="11">
        <v>2.2957999999999999E-2</v>
      </c>
    </row>
    <row r="285" spans="1:9" x14ac:dyDescent="0.2">
      <c r="A285" s="9">
        <v>281</v>
      </c>
      <c r="B285" s="9">
        <v>7</v>
      </c>
      <c r="C285" s="15" t="s">
        <v>14</v>
      </c>
      <c r="D285" s="16">
        <v>0.15617300000000001</v>
      </c>
      <c r="E285" s="17">
        <v>6.5820000000000004E-2</v>
      </c>
      <c r="F285" s="18">
        <v>9.4617999999999994E-3</v>
      </c>
      <c r="G285" s="16">
        <v>0.14560200000000001</v>
      </c>
      <c r="H285" s="17">
        <v>9.0007000000000004E-2</v>
      </c>
      <c r="I285" s="11">
        <v>5.6370999999999997E-2</v>
      </c>
    </row>
    <row r="286" spans="1:9" x14ac:dyDescent="0.2">
      <c r="A286" s="9">
        <v>282</v>
      </c>
      <c r="B286" s="9">
        <v>7</v>
      </c>
      <c r="C286" s="15" t="s">
        <v>14</v>
      </c>
      <c r="D286" s="16">
        <v>0.179955</v>
      </c>
      <c r="E286" s="17">
        <v>6.6695000000000004E-2</v>
      </c>
      <c r="F286" s="18">
        <v>4.1083999999999999E-3</v>
      </c>
      <c r="G286" s="16">
        <v>0.16814499999999999</v>
      </c>
      <c r="H286" s="17">
        <v>9.1092000000000006E-2</v>
      </c>
      <c r="I286" s="11">
        <v>3.6698000000000001E-2</v>
      </c>
    </row>
    <row r="287" spans="1:9" x14ac:dyDescent="0.2">
      <c r="A287" s="9">
        <v>283</v>
      </c>
      <c r="B287" s="9">
        <v>7</v>
      </c>
      <c r="C287" s="15" t="s">
        <v>14</v>
      </c>
      <c r="D287" s="16">
        <v>6.3813999999999996E-2</v>
      </c>
      <c r="E287" s="17">
        <v>6.3584000000000002E-2</v>
      </c>
      <c r="F287" s="18">
        <v>0.16569999999999999</v>
      </c>
      <c r="G287" s="16">
        <v>0.21920000000000001</v>
      </c>
      <c r="H287" s="17">
        <v>9.0758000000000005E-2</v>
      </c>
      <c r="I287" s="11">
        <v>8.5287000000000002E-3</v>
      </c>
    </row>
    <row r="288" spans="1:9" x14ac:dyDescent="0.2">
      <c r="A288" s="9">
        <v>284</v>
      </c>
      <c r="B288" s="9">
        <v>7</v>
      </c>
      <c r="C288" s="15" t="s">
        <v>14</v>
      </c>
      <c r="D288" s="16">
        <v>0.12435300000000001</v>
      </c>
      <c r="E288" s="17">
        <v>6.5796999999999994E-2</v>
      </c>
      <c r="F288" s="18">
        <v>3.3265000000000003E-2</v>
      </c>
      <c r="G288" s="16">
        <v>0.133489</v>
      </c>
      <c r="H288" s="17">
        <v>8.7724999999999997E-2</v>
      </c>
      <c r="I288" s="11">
        <v>6.3355999999999996E-2</v>
      </c>
    </row>
    <row r="289" spans="1:9" x14ac:dyDescent="0.2">
      <c r="A289" s="9">
        <v>285</v>
      </c>
      <c r="B289" s="9">
        <v>7</v>
      </c>
      <c r="C289" s="15" t="s">
        <v>14</v>
      </c>
      <c r="D289" s="16">
        <v>0.22289</v>
      </c>
      <c r="E289" s="17">
        <v>6.5971000000000002E-2</v>
      </c>
      <c r="F289" s="18">
        <v>3.4317000000000001E-4</v>
      </c>
      <c r="G289" s="16">
        <v>0.227602</v>
      </c>
      <c r="H289" s="17">
        <v>9.1912999999999995E-2</v>
      </c>
      <c r="I289" s="11">
        <v>7.9342000000000006E-3</v>
      </c>
    </row>
    <row r="290" spans="1:9" x14ac:dyDescent="0.2">
      <c r="A290" s="9">
        <v>286</v>
      </c>
      <c r="B290" s="9">
        <v>7</v>
      </c>
      <c r="C290" s="15" t="s">
        <v>14</v>
      </c>
      <c r="D290" s="16">
        <v>0.19925000000000001</v>
      </c>
      <c r="E290" s="17">
        <v>6.6629999999999995E-2</v>
      </c>
      <c r="F290" s="18">
        <v>1.5352E-3</v>
      </c>
      <c r="G290" s="16">
        <v>0.15754599999999999</v>
      </c>
      <c r="H290" s="17">
        <v>8.8020000000000001E-2</v>
      </c>
      <c r="I290" s="11">
        <v>3.5323E-2</v>
      </c>
    </row>
    <row r="291" spans="1:9" x14ac:dyDescent="0.2">
      <c r="A291" s="9">
        <v>287</v>
      </c>
      <c r="B291" s="9">
        <v>7</v>
      </c>
      <c r="C291" s="15" t="s">
        <v>14</v>
      </c>
      <c r="D291" s="16">
        <v>1.0777999999999999E-2</v>
      </c>
      <c r="E291" s="17">
        <v>6.3372999999999999E-2</v>
      </c>
      <c r="F291" s="18">
        <v>0.43803999999999998</v>
      </c>
      <c r="G291" s="16">
        <v>0.28737299999999999</v>
      </c>
      <c r="H291" s="17">
        <v>8.9818999999999996E-2</v>
      </c>
      <c r="I291" s="11">
        <v>5.3543000000000004E-4</v>
      </c>
    </row>
    <row r="292" spans="1:9" x14ac:dyDescent="0.2">
      <c r="A292" s="9">
        <v>288</v>
      </c>
      <c r="B292" s="9">
        <v>7</v>
      </c>
      <c r="C292" s="15" t="s">
        <v>14</v>
      </c>
      <c r="D292" s="16">
        <v>5.2023E-2</v>
      </c>
      <c r="E292" s="17">
        <v>6.4115000000000005E-2</v>
      </c>
      <c r="F292" s="18">
        <v>0.22092000000000001</v>
      </c>
      <c r="G292" s="16">
        <v>0.181668</v>
      </c>
      <c r="H292" s="17">
        <v>8.7908E-2</v>
      </c>
      <c r="I292" s="11">
        <v>1.7822000000000001E-2</v>
      </c>
    </row>
    <row r="293" spans="1:9" x14ac:dyDescent="0.2">
      <c r="A293" s="9">
        <v>289</v>
      </c>
      <c r="B293" s="9">
        <v>7</v>
      </c>
      <c r="C293" s="15" t="s">
        <v>14</v>
      </c>
      <c r="D293" s="16">
        <v>0.22654199999999999</v>
      </c>
      <c r="E293" s="17">
        <v>6.5946000000000005E-2</v>
      </c>
      <c r="F293" s="18">
        <v>2.5390999999999999E-4</v>
      </c>
      <c r="G293" s="16">
        <v>8.4445000000000006E-2</v>
      </c>
      <c r="H293" s="17">
        <v>8.7725999999999998E-2</v>
      </c>
      <c r="I293" s="11">
        <v>0.17065</v>
      </c>
    </row>
    <row r="294" spans="1:9" x14ac:dyDescent="0.2">
      <c r="A294" s="9">
        <v>290</v>
      </c>
      <c r="B294" s="9">
        <v>7</v>
      </c>
      <c r="C294" s="15" t="s">
        <v>14</v>
      </c>
      <c r="D294" s="16">
        <v>0.333895</v>
      </c>
      <c r="E294" s="17">
        <v>6.6841999999999999E-2</v>
      </c>
      <c r="F294" s="18">
        <v>1.5767000000000001E-7</v>
      </c>
      <c r="G294" s="16">
        <v>0.25783</v>
      </c>
      <c r="H294" s="17">
        <v>9.2307E-2</v>
      </c>
      <c r="I294" s="11">
        <v>3.362E-3</v>
      </c>
    </row>
    <row r="295" spans="1:9" x14ac:dyDescent="0.2">
      <c r="A295" s="9">
        <v>291</v>
      </c>
      <c r="B295" s="9">
        <v>7</v>
      </c>
      <c r="C295" s="15" t="s">
        <v>14</v>
      </c>
      <c r="D295" s="16">
        <v>0.189529</v>
      </c>
      <c r="E295" s="17">
        <v>6.5794000000000005E-2</v>
      </c>
      <c r="F295" s="18">
        <v>1.8318E-3</v>
      </c>
      <c r="G295" s="16">
        <v>0.24993499999999999</v>
      </c>
      <c r="H295" s="17">
        <v>9.1787999999999995E-2</v>
      </c>
      <c r="I295" s="11">
        <v>3.9994000000000002E-3</v>
      </c>
    </row>
    <row r="296" spans="1:9" x14ac:dyDescent="0.2">
      <c r="A296" s="9">
        <v>292</v>
      </c>
      <c r="B296" s="9">
        <v>7</v>
      </c>
      <c r="C296" s="15" t="s">
        <v>14</v>
      </c>
      <c r="D296" s="16">
        <v>0.18529300000000001</v>
      </c>
      <c r="E296" s="17">
        <v>6.5666000000000002E-2</v>
      </c>
      <c r="F296" s="18">
        <v>2.3676000000000001E-3</v>
      </c>
      <c r="G296" s="16">
        <v>0.25939800000000002</v>
      </c>
      <c r="H296" s="17">
        <v>9.1463000000000003E-2</v>
      </c>
      <c r="I296" s="11">
        <v>2.7074999999999998E-3</v>
      </c>
    </row>
    <row r="297" spans="1:9" x14ac:dyDescent="0.2">
      <c r="A297" s="9">
        <v>293</v>
      </c>
      <c r="B297" s="9">
        <v>7</v>
      </c>
      <c r="C297" s="15" t="s">
        <v>14</v>
      </c>
      <c r="D297" s="16">
        <v>0.17054900000000001</v>
      </c>
      <c r="E297" s="17">
        <v>6.5716999999999998E-2</v>
      </c>
      <c r="F297" s="18">
        <v>4.7822999999999997E-3</v>
      </c>
      <c r="G297" s="16">
        <v>0.30190499999999998</v>
      </c>
      <c r="H297" s="17">
        <v>9.1383000000000006E-2</v>
      </c>
      <c r="I297" s="11">
        <v>4.8331999999999997E-4</v>
      </c>
    </row>
    <row r="298" spans="1:9" x14ac:dyDescent="0.2">
      <c r="A298" s="9">
        <v>294</v>
      </c>
      <c r="B298" s="9">
        <v>7</v>
      </c>
      <c r="C298" s="15" t="s">
        <v>14</v>
      </c>
      <c r="D298" s="16">
        <v>0.190859</v>
      </c>
      <c r="E298" s="17">
        <v>6.6117999999999996E-2</v>
      </c>
      <c r="F298" s="18">
        <v>2.1578000000000001E-3</v>
      </c>
      <c r="G298" s="16">
        <v>0.200154</v>
      </c>
      <c r="H298" s="17">
        <v>8.7911000000000003E-2</v>
      </c>
      <c r="I298" s="11">
        <v>9.8905999999999994E-3</v>
      </c>
    </row>
    <row r="299" spans="1:9" x14ac:dyDescent="0.2">
      <c r="A299" s="9">
        <v>295</v>
      </c>
      <c r="B299" s="9">
        <v>7</v>
      </c>
      <c r="C299" s="15" t="s">
        <v>14</v>
      </c>
      <c r="D299" s="16">
        <v>0.14727799999999999</v>
      </c>
      <c r="E299" s="17">
        <v>6.5728999999999996E-2</v>
      </c>
      <c r="F299" s="18">
        <v>1.3351999999999999E-2</v>
      </c>
      <c r="G299" s="16">
        <v>0.11219</v>
      </c>
      <c r="H299" s="17">
        <v>8.8706999999999994E-2</v>
      </c>
      <c r="I299" s="11">
        <v>0.10681</v>
      </c>
    </row>
    <row r="300" spans="1:9" x14ac:dyDescent="0.2">
      <c r="A300" s="9">
        <v>296</v>
      </c>
      <c r="B300" s="9">
        <v>7</v>
      </c>
      <c r="C300" s="15" t="s">
        <v>14</v>
      </c>
      <c r="D300" s="16">
        <v>0.228829</v>
      </c>
      <c r="E300" s="17">
        <v>6.5326999999999996E-2</v>
      </c>
      <c r="F300" s="18">
        <v>1.6490999999999999E-4</v>
      </c>
      <c r="G300" s="16">
        <v>0.16762199999999999</v>
      </c>
      <c r="H300" s="17">
        <v>8.8064000000000003E-2</v>
      </c>
      <c r="I300" s="11">
        <v>2.7740999999999998E-2</v>
      </c>
    </row>
    <row r="301" spans="1:9" x14ac:dyDescent="0.2">
      <c r="A301" s="9">
        <v>297</v>
      </c>
      <c r="B301" s="9">
        <v>7</v>
      </c>
      <c r="C301" s="15" t="s">
        <v>14</v>
      </c>
      <c r="D301" s="16">
        <v>0.16524</v>
      </c>
      <c r="E301" s="17">
        <v>6.5391000000000005E-2</v>
      </c>
      <c r="F301" s="18">
        <v>5.6877000000000004E-3</v>
      </c>
      <c r="G301" s="16">
        <v>4.9529999999999998E-2</v>
      </c>
      <c r="H301" s="17">
        <v>8.9087E-2</v>
      </c>
      <c r="I301" s="11">
        <v>0.29715999999999998</v>
      </c>
    </row>
    <row r="302" spans="1:9" x14ac:dyDescent="0.2">
      <c r="A302" s="9">
        <v>298</v>
      </c>
      <c r="B302" s="9">
        <v>7</v>
      </c>
      <c r="C302" s="15" t="s">
        <v>14</v>
      </c>
      <c r="D302" s="16">
        <v>0.18711800000000001</v>
      </c>
      <c r="E302" s="17">
        <v>6.5225000000000005E-2</v>
      </c>
      <c r="F302" s="18">
        <v>1.9119E-3</v>
      </c>
      <c r="G302" s="16">
        <v>0.121419</v>
      </c>
      <c r="H302" s="17">
        <v>8.8398000000000004E-2</v>
      </c>
      <c r="I302" s="11">
        <v>8.6636000000000005E-2</v>
      </c>
    </row>
    <row r="303" spans="1:9" x14ac:dyDescent="0.2">
      <c r="A303" s="9">
        <v>299</v>
      </c>
      <c r="B303" s="9">
        <v>7</v>
      </c>
      <c r="C303" s="15" t="s">
        <v>14</v>
      </c>
      <c r="D303" s="16">
        <v>0.13899300000000001</v>
      </c>
      <c r="E303" s="17">
        <v>6.5179000000000001E-2</v>
      </c>
      <c r="F303" s="18">
        <v>1.6885000000000001E-2</v>
      </c>
      <c r="G303" s="16">
        <v>0.22270799999999999</v>
      </c>
      <c r="H303" s="17">
        <v>9.0130000000000002E-2</v>
      </c>
      <c r="I303" s="11">
        <v>6.9947999999999998E-3</v>
      </c>
    </row>
    <row r="304" spans="1:9" x14ac:dyDescent="0.2">
      <c r="A304" s="9">
        <v>300</v>
      </c>
      <c r="B304" s="9">
        <v>7</v>
      </c>
      <c r="C304" s="15" t="s">
        <v>14</v>
      </c>
      <c r="D304" s="16">
        <v>0.140236</v>
      </c>
      <c r="E304" s="17">
        <v>6.3894000000000006E-2</v>
      </c>
      <c r="F304" s="18">
        <v>1.1931000000000001E-2</v>
      </c>
      <c r="G304" s="16">
        <v>0.147456</v>
      </c>
      <c r="H304" s="17">
        <v>8.9714000000000002E-2</v>
      </c>
      <c r="I304" s="11">
        <v>5.3622000000000003E-2</v>
      </c>
    </row>
    <row r="305" spans="1:9" x14ac:dyDescent="0.2">
      <c r="A305" s="9">
        <v>301</v>
      </c>
      <c r="B305" s="9">
        <v>7</v>
      </c>
      <c r="C305" s="15" t="s">
        <v>14</v>
      </c>
      <c r="D305" s="16">
        <v>0.179345</v>
      </c>
      <c r="E305" s="17">
        <v>6.4813999999999997E-2</v>
      </c>
      <c r="F305" s="18">
        <v>2.5663999999999999E-3</v>
      </c>
      <c r="G305" s="16">
        <v>9.7062999999999997E-2</v>
      </c>
      <c r="H305" s="17">
        <v>8.8608999999999993E-2</v>
      </c>
      <c r="I305" s="11">
        <v>0.1419</v>
      </c>
    </row>
    <row r="306" spans="1:9" x14ac:dyDescent="0.2">
      <c r="A306" s="9">
        <v>302</v>
      </c>
      <c r="B306" s="9">
        <v>7</v>
      </c>
      <c r="C306" s="15" t="s">
        <v>14</v>
      </c>
      <c r="D306" s="16">
        <v>0.20876600000000001</v>
      </c>
      <c r="E306" s="17">
        <v>6.7069000000000004E-2</v>
      </c>
      <c r="F306" s="18">
        <v>1.1280999999999999E-3</v>
      </c>
      <c r="G306" s="16">
        <v>0.25162600000000002</v>
      </c>
      <c r="H306" s="17">
        <v>9.0579000000000007E-2</v>
      </c>
      <c r="I306" s="11">
        <v>2.8858999999999998E-3</v>
      </c>
    </row>
    <row r="307" spans="1:9" x14ac:dyDescent="0.2">
      <c r="A307" s="9">
        <v>303</v>
      </c>
      <c r="B307" s="9">
        <v>7</v>
      </c>
      <c r="C307" s="15" t="s">
        <v>14</v>
      </c>
      <c r="D307" s="16">
        <v>0.16888</v>
      </c>
      <c r="E307" s="17">
        <v>6.5682000000000004E-2</v>
      </c>
      <c r="F307" s="18">
        <v>5.4456000000000001E-3</v>
      </c>
      <c r="G307" s="16">
        <v>0.28840500000000002</v>
      </c>
      <c r="H307" s="17">
        <v>9.0384999999999993E-2</v>
      </c>
      <c r="I307" s="11">
        <v>6.1651000000000002E-4</v>
      </c>
    </row>
    <row r="308" spans="1:9" x14ac:dyDescent="0.2">
      <c r="A308" s="9">
        <v>304</v>
      </c>
      <c r="B308" s="9">
        <v>7</v>
      </c>
      <c r="C308" s="15" t="s">
        <v>14</v>
      </c>
      <c r="D308" s="16">
        <v>0.20863499999999999</v>
      </c>
      <c r="E308" s="17">
        <v>6.5787999999999999E-2</v>
      </c>
      <c r="F308" s="18">
        <v>6.5227999999999998E-4</v>
      </c>
      <c r="G308" s="16">
        <v>0.14891099999999999</v>
      </c>
      <c r="H308" s="17">
        <v>8.8609999999999994E-2</v>
      </c>
      <c r="I308" s="11">
        <v>4.6967000000000002E-2</v>
      </c>
    </row>
    <row r="309" spans="1:9" x14ac:dyDescent="0.2">
      <c r="A309" s="9">
        <v>305</v>
      </c>
      <c r="B309" s="9">
        <v>7</v>
      </c>
      <c r="C309" s="15" t="s">
        <v>14</v>
      </c>
      <c r="D309" s="16">
        <v>0.19970499999999999</v>
      </c>
      <c r="E309" s="17">
        <v>6.3797000000000006E-2</v>
      </c>
      <c r="F309" s="18">
        <v>4.5570000000000002E-4</v>
      </c>
      <c r="G309" s="16">
        <v>7.6575000000000004E-2</v>
      </c>
      <c r="H309" s="17">
        <v>8.8869000000000004E-2</v>
      </c>
      <c r="I309" s="11">
        <v>0.20104</v>
      </c>
    </row>
    <row r="310" spans="1:9" x14ac:dyDescent="0.2">
      <c r="A310" s="9">
        <v>306</v>
      </c>
      <c r="B310" s="9">
        <v>7</v>
      </c>
      <c r="C310" s="15" t="s">
        <v>14</v>
      </c>
      <c r="D310" s="16">
        <v>0.118599</v>
      </c>
      <c r="E310" s="17">
        <v>6.3926999999999998E-2</v>
      </c>
      <c r="F310" s="18">
        <v>3.1126999999999998E-2</v>
      </c>
      <c r="G310" s="16">
        <v>3.0590000000000001E-3</v>
      </c>
      <c r="H310" s="17">
        <v>8.8633000000000003E-2</v>
      </c>
      <c r="I310" s="11">
        <v>0.48702000000000001</v>
      </c>
    </row>
    <row r="311" spans="1:9" x14ac:dyDescent="0.2">
      <c r="A311" s="9">
        <v>307</v>
      </c>
      <c r="B311" s="9">
        <v>7</v>
      </c>
      <c r="C311" s="15" t="s">
        <v>14</v>
      </c>
      <c r="D311" s="16">
        <v>0.138376</v>
      </c>
      <c r="E311" s="17">
        <v>6.4930000000000002E-2</v>
      </c>
      <c r="F311" s="18">
        <v>1.6733000000000001E-2</v>
      </c>
      <c r="G311" s="16">
        <v>0.21665699999999999</v>
      </c>
      <c r="H311" s="17">
        <v>9.1974E-2</v>
      </c>
      <c r="I311" s="11">
        <v>1.1206000000000001E-2</v>
      </c>
    </row>
    <row r="312" spans="1:9" x14ac:dyDescent="0.2">
      <c r="A312" s="9">
        <v>308</v>
      </c>
      <c r="B312" s="9">
        <v>7</v>
      </c>
      <c r="C312" s="15" t="s">
        <v>14</v>
      </c>
      <c r="D312" s="16">
        <v>0.16752600000000001</v>
      </c>
      <c r="E312" s="17">
        <v>6.3991000000000006E-2</v>
      </c>
      <c r="F312" s="18">
        <v>3.6719000000000001E-3</v>
      </c>
      <c r="G312" s="16">
        <v>0.13220000000000001</v>
      </c>
      <c r="H312" s="17">
        <v>8.6208999999999994E-2</v>
      </c>
      <c r="I312" s="11">
        <v>5.8055000000000002E-2</v>
      </c>
    </row>
    <row r="313" spans="1:9" x14ac:dyDescent="0.2">
      <c r="A313" s="9">
        <v>309</v>
      </c>
      <c r="B313" s="9">
        <v>7</v>
      </c>
      <c r="C313" s="15" t="s">
        <v>14</v>
      </c>
      <c r="D313" s="16">
        <v>0.22822200000000001</v>
      </c>
      <c r="E313" s="17">
        <v>6.6073999999999994E-2</v>
      </c>
      <c r="F313" s="18">
        <v>2.2817000000000001E-4</v>
      </c>
      <c r="G313" s="16">
        <v>0.34907899999999997</v>
      </c>
      <c r="H313" s="17">
        <v>9.0079999999999993E-2</v>
      </c>
      <c r="I313" s="11">
        <v>3.9878E-5</v>
      </c>
    </row>
    <row r="314" spans="1:9" x14ac:dyDescent="0.2">
      <c r="A314" s="9">
        <v>310</v>
      </c>
      <c r="B314" s="9">
        <v>7</v>
      </c>
      <c r="C314" s="15" t="s">
        <v>14</v>
      </c>
      <c r="D314" s="16">
        <v>0.29471199999999997</v>
      </c>
      <c r="E314" s="17">
        <v>6.4604999999999996E-2</v>
      </c>
      <c r="F314" s="18">
        <v>5.6331000000000003E-7</v>
      </c>
      <c r="G314" s="16">
        <v>0.20563899999999999</v>
      </c>
      <c r="H314" s="17">
        <v>9.0068999999999996E-2</v>
      </c>
      <c r="I314" s="11">
        <v>1.1717999999999999E-2</v>
      </c>
    </row>
    <row r="315" spans="1:9" x14ac:dyDescent="0.2">
      <c r="A315" s="9">
        <v>311</v>
      </c>
      <c r="B315" s="9">
        <v>7</v>
      </c>
      <c r="C315" s="15" t="s">
        <v>14</v>
      </c>
      <c r="D315" s="16">
        <v>0.24288100000000001</v>
      </c>
      <c r="E315" s="17">
        <v>6.7157999999999995E-2</v>
      </c>
      <c r="F315" s="18">
        <v>1.4014E-4</v>
      </c>
      <c r="G315" s="16">
        <v>0.15154799999999999</v>
      </c>
      <c r="H315" s="17">
        <v>8.9340000000000003E-2</v>
      </c>
      <c r="I315" s="11">
        <v>4.7306000000000001E-2</v>
      </c>
    </row>
    <row r="316" spans="1:9" x14ac:dyDescent="0.2">
      <c r="A316" s="9">
        <v>312</v>
      </c>
      <c r="B316" s="9">
        <v>7</v>
      </c>
      <c r="C316" s="15" t="s">
        <v>14</v>
      </c>
      <c r="D316" s="16">
        <v>0.17927299999999999</v>
      </c>
      <c r="E316" s="17">
        <v>6.6566E-2</v>
      </c>
      <c r="F316" s="18">
        <v>3.9861999999999996E-3</v>
      </c>
      <c r="G316" s="16">
        <v>0.158029</v>
      </c>
      <c r="H316" s="17">
        <v>8.7529999999999997E-2</v>
      </c>
      <c r="I316" s="11">
        <v>3.3847000000000002E-2</v>
      </c>
    </row>
    <row r="317" spans="1:9" x14ac:dyDescent="0.2">
      <c r="A317" s="9">
        <v>313</v>
      </c>
      <c r="B317" s="9">
        <v>7</v>
      </c>
      <c r="C317" s="15" t="s">
        <v>14</v>
      </c>
      <c r="D317" s="16">
        <v>0.236649</v>
      </c>
      <c r="E317" s="17">
        <v>6.4093999999999998E-2</v>
      </c>
      <c r="F317" s="18">
        <v>5.1325000000000001E-5</v>
      </c>
      <c r="G317" s="16">
        <v>0.15379699999999999</v>
      </c>
      <c r="H317" s="17">
        <v>8.9666999999999997E-2</v>
      </c>
      <c r="I317" s="11">
        <v>4.5659999999999999E-2</v>
      </c>
    </row>
    <row r="318" spans="1:9" x14ac:dyDescent="0.2">
      <c r="A318" s="9">
        <v>314</v>
      </c>
      <c r="B318" s="9">
        <v>7</v>
      </c>
      <c r="C318" s="15" t="s">
        <v>14</v>
      </c>
      <c r="D318" s="16">
        <v>0.199154</v>
      </c>
      <c r="E318" s="17">
        <v>6.5491999999999995E-2</v>
      </c>
      <c r="F318" s="18">
        <v>8.1705999999999999E-4</v>
      </c>
      <c r="G318" s="16">
        <v>0.32841399999999998</v>
      </c>
      <c r="H318" s="17">
        <v>9.3574000000000004E-2</v>
      </c>
      <c r="I318" s="11">
        <v>3.5327999999999998E-4</v>
      </c>
    </row>
    <row r="319" spans="1:9" x14ac:dyDescent="0.2">
      <c r="A319" s="9">
        <v>315</v>
      </c>
      <c r="B319" s="9">
        <v>7</v>
      </c>
      <c r="C319" s="15" t="s">
        <v>14</v>
      </c>
      <c r="D319" s="16">
        <v>0.152335</v>
      </c>
      <c r="E319" s="17">
        <v>6.5365999999999994E-2</v>
      </c>
      <c r="F319" s="18">
        <v>1.0486000000000001E-2</v>
      </c>
      <c r="G319" s="16">
        <v>9.9999999999999995E-7</v>
      </c>
      <c r="H319" s="17">
        <v>8.6092000000000002E-2</v>
      </c>
      <c r="I319" s="11">
        <v>0.5</v>
      </c>
    </row>
    <row r="320" spans="1:9" x14ac:dyDescent="0.2">
      <c r="A320" s="9">
        <v>316</v>
      </c>
      <c r="B320" s="9">
        <v>7</v>
      </c>
      <c r="C320" s="15" t="s">
        <v>14</v>
      </c>
      <c r="D320" s="16">
        <v>0.197356</v>
      </c>
      <c r="E320" s="17">
        <v>6.4564999999999997E-2</v>
      </c>
      <c r="F320" s="18">
        <v>8.4026999999999995E-4</v>
      </c>
      <c r="G320" s="16">
        <v>0.28298600000000002</v>
      </c>
      <c r="H320" s="17">
        <v>9.0150999999999995E-2</v>
      </c>
      <c r="I320" s="11">
        <v>7.6661999999999998E-4</v>
      </c>
    </row>
    <row r="321" spans="1:9" x14ac:dyDescent="0.2">
      <c r="A321" s="9">
        <v>317</v>
      </c>
      <c r="B321" s="9">
        <v>7</v>
      </c>
      <c r="C321" s="15" t="s">
        <v>14</v>
      </c>
      <c r="D321" s="16">
        <v>0.16594999999999999</v>
      </c>
      <c r="E321" s="17">
        <v>6.5560999999999994E-2</v>
      </c>
      <c r="F321" s="18">
        <v>5.8396999999999998E-3</v>
      </c>
      <c r="G321" s="16">
        <v>0.17780000000000001</v>
      </c>
      <c r="H321" s="17">
        <v>9.1081999999999996E-2</v>
      </c>
      <c r="I321" s="11">
        <v>2.9347999999999999E-2</v>
      </c>
    </row>
    <row r="322" spans="1:9" x14ac:dyDescent="0.2">
      <c r="A322" s="9">
        <v>318</v>
      </c>
      <c r="B322" s="9">
        <v>7</v>
      </c>
      <c r="C322" s="15" t="s">
        <v>14</v>
      </c>
      <c r="D322" s="16">
        <v>7.1179000000000006E-2</v>
      </c>
      <c r="E322" s="17">
        <v>6.4063999999999996E-2</v>
      </c>
      <c r="F322" s="18">
        <v>0.14126</v>
      </c>
      <c r="G322" s="16">
        <v>0.24351999999999999</v>
      </c>
      <c r="H322" s="17">
        <v>8.9703000000000005E-2</v>
      </c>
      <c r="I322" s="11">
        <v>3.1692000000000001E-3</v>
      </c>
    </row>
    <row r="323" spans="1:9" x14ac:dyDescent="0.2">
      <c r="A323" s="9">
        <v>319</v>
      </c>
      <c r="B323" s="9">
        <v>7</v>
      </c>
      <c r="C323" s="15" t="s">
        <v>14</v>
      </c>
      <c r="D323" s="16">
        <v>0.13055</v>
      </c>
      <c r="E323" s="17">
        <v>6.4722000000000002E-2</v>
      </c>
      <c r="F323" s="18">
        <v>2.2277999999999999E-2</v>
      </c>
      <c r="G323" s="16">
        <v>0.20030200000000001</v>
      </c>
      <c r="H323" s="17">
        <v>9.1747999999999996E-2</v>
      </c>
      <c r="I323" s="11">
        <v>1.7260000000000001E-2</v>
      </c>
    </row>
    <row r="324" spans="1:9" x14ac:dyDescent="0.2">
      <c r="A324" s="9">
        <v>320</v>
      </c>
      <c r="B324" s="9">
        <v>7</v>
      </c>
      <c r="C324" s="15" t="s">
        <v>14</v>
      </c>
      <c r="D324" s="16">
        <v>7.8673999999999994E-2</v>
      </c>
      <c r="E324" s="17">
        <v>6.2647999999999995E-2</v>
      </c>
      <c r="F324" s="18">
        <v>0.10431</v>
      </c>
      <c r="G324" s="16">
        <v>0.19497500000000001</v>
      </c>
      <c r="H324" s="17">
        <v>9.0727000000000002E-2</v>
      </c>
      <c r="I324" s="11">
        <v>1.7174999999999999E-2</v>
      </c>
    </row>
    <row r="325" spans="1:9" x14ac:dyDescent="0.2">
      <c r="A325" s="9">
        <v>321</v>
      </c>
      <c r="B325" s="9">
        <v>7</v>
      </c>
      <c r="C325" s="15" t="s">
        <v>14</v>
      </c>
      <c r="D325" s="16">
        <v>1.3221999999999999E-2</v>
      </c>
      <c r="E325" s="17">
        <v>6.2415999999999999E-2</v>
      </c>
      <c r="F325" s="18">
        <v>0.42125000000000001</v>
      </c>
      <c r="G325" s="16">
        <v>0.11461300000000001</v>
      </c>
      <c r="H325" s="17">
        <v>9.0510999999999994E-2</v>
      </c>
      <c r="I325" s="11">
        <v>0.11111</v>
      </c>
    </row>
    <row r="326" spans="1:9" x14ac:dyDescent="0.2">
      <c r="A326" s="9">
        <v>322</v>
      </c>
      <c r="B326" s="9">
        <v>7</v>
      </c>
      <c r="C326" s="15" t="s">
        <v>14</v>
      </c>
      <c r="D326" s="16">
        <v>7.7784000000000006E-2</v>
      </c>
      <c r="E326" s="17">
        <v>6.2126000000000001E-2</v>
      </c>
      <c r="F326" s="18">
        <v>0.10324</v>
      </c>
      <c r="G326" s="16">
        <v>0.19692399999999999</v>
      </c>
      <c r="H326" s="17">
        <v>8.9085999999999999E-2</v>
      </c>
      <c r="I326" s="11">
        <v>1.3486E-2</v>
      </c>
    </row>
    <row r="327" spans="1:9" x14ac:dyDescent="0.2">
      <c r="A327" s="9">
        <v>323</v>
      </c>
      <c r="B327" s="9">
        <v>7</v>
      </c>
      <c r="C327" s="15" t="s">
        <v>14</v>
      </c>
      <c r="D327" s="16">
        <v>0.19576399999999999</v>
      </c>
      <c r="E327" s="17">
        <v>6.5313999999999997E-2</v>
      </c>
      <c r="F327" s="18">
        <v>1.0092E-3</v>
      </c>
      <c r="G327" s="16">
        <v>0.26124000000000003</v>
      </c>
      <c r="H327" s="17">
        <v>9.1201000000000004E-2</v>
      </c>
      <c r="I327" s="11">
        <v>2.3226000000000002E-3</v>
      </c>
    </row>
    <row r="328" spans="1:9" x14ac:dyDescent="0.2">
      <c r="A328" s="9">
        <v>324</v>
      </c>
      <c r="B328" s="9">
        <v>7</v>
      </c>
      <c r="C328" s="15" t="s">
        <v>14</v>
      </c>
      <c r="D328" s="16">
        <v>0.128359</v>
      </c>
      <c r="E328" s="17">
        <v>6.4115000000000005E-2</v>
      </c>
      <c r="F328" s="18">
        <v>2.2248E-2</v>
      </c>
      <c r="G328" s="16">
        <v>0.118878</v>
      </c>
      <c r="H328" s="17">
        <v>8.9401999999999995E-2</v>
      </c>
      <c r="I328" s="11">
        <v>9.5679E-2</v>
      </c>
    </row>
    <row r="329" spans="1:9" x14ac:dyDescent="0.2">
      <c r="A329" s="9">
        <v>325</v>
      </c>
      <c r="B329" s="9">
        <v>7</v>
      </c>
      <c r="C329" s="15" t="s">
        <v>14</v>
      </c>
      <c r="D329" s="16">
        <v>0.163935</v>
      </c>
      <c r="E329" s="17">
        <v>6.5558000000000005E-2</v>
      </c>
      <c r="F329" s="18">
        <v>6.1456000000000002E-3</v>
      </c>
      <c r="G329" s="16">
        <v>0.22592400000000001</v>
      </c>
      <c r="H329" s="17">
        <v>8.6763000000000007E-2</v>
      </c>
      <c r="I329" s="11">
        <v>3.5136999999999998E-3</v>
      </c>
    </row>
    <row r="330" spans="1:9" x14ac:dyDescent="0.2">
      <c r="A330" s="9">
        <v>326</v>
      </c>
      <c r="B330" s="9">
        <v>7</v>
      </c>
      <c r="C330" s="15" t="s">
        <v>14</v>
      </c>
      <c r="D330" s="16">
        <v>0.19383500000000001</v>
      </c>
      <c r="E330" s="17">
        <v>6.4387E-2</v>
      </c>
      <c r="F330" s="18">
        <v>9.8642000000000001E-4</v>
      </c>
      <c r="G330" s="16">
        <v>8.8879E-2</v>
      </c>
      <c r="H330" s="17">
        <v>8.8142999999999999E-2</v>
      </c>
      <c r="I330" s="11">
        <v>0.16019</v>
      </c>
    </row>
    <row r="331" spans="1:9" x14ac:dyDescent="0.2">
      <c r="A331" s="9">
        <v>327</v>
      </c>
      <c r="B331" s="9">
        <v>7</v>
      </c>
      <c r="C331" s="15" t="s">
        <v>14</v>
      </c>
      <c r="D331" s="16">
        <v>0.25928200000000001</v>
      </c>
      <c r="E331" s="17">
        <v>6.7582000000000003E-2</v>
      </c>
      <c r="F331" s="18">
        <v>7.7103999999999999E-5</v>
      </c>
      <c r="G331" s="16">
        <v>0.26874700000000001</v>
      </c>
      <c r="H331" s="17">
        <v>8.8566000000000006E-2</v>
      </c>
      <c r="I331" s="11">
        <v>9.2402000000000001E-4</v>
      </c>
    </row>
    <row r="332" spans="1:9" x14ac:dyDescent="0.2">
      <c r="A332" s="9">
        <v>328</v>
      </c>
      <c r="B332" s="9">
        <v>7</v>
      </c>
      <c r="C332" s="15" t="s">
        <v>14</v>
      </c>
      <c r="D332" s="16">
        <v>0.242395</v>
      </c>
      <c r="E332" s="17">
        <v>6.787E-2</v>
      </c>
      <c r="F332" s="18">
        <v>2.4031000000000001E-4</v>
      </c>
      <c r="G332" s="16">
        <v>0.18429000000000001</v>
      </c>
      <c r="H332" s="17">
        <v>8.8232000000000005E-2</v>
      </c>
      <c r="I332" s="11">
        <v>1.6990000000000002E-2</v>
      </c>
    </row>
    <row r="333" spans="1:9" x14ac:dyDescent="0.2">
      <c r="A333" s="9">
        <v>329</v>
      </c>
      <c r="B333" s="9">
        <v>7</v>
      </c>
      <c r="C333" s="15" t="s">
        <v>14</v>
      </c>
      <c r="D333" s="16">
        <v>0.28736499999999998</v>
      </c>
      <c r="E333" s="17">
        <v>6.4948000000000006E-2</v>
      </c>
      <c r="F333" s="18">
        <v>1.9835999999999999E-6</v>
      </c>
      <c r="G333" s="16">
        <v>6.5916000000000002E-2</v>
      </c>
      <c r="H333" s="17">
        <v>8.6800000000000002E-2</v>
      </c>
      <c r="I333" s="11">
        <v>0.22506999999999999</v>
      </c>
    </row>
    <row r="334" spans="1:9" x14ac:dyDescent="0.2">
      <c r="A334" s="9">
        <v>330</v>
      </c>
      <c r="B334" s="9">
        <v>8</v>
      </c>
      <c r="C334" s="15" t="s">
        <v>11</v>
      </c>
      <c r="D334" s="16">
        <v>0.17346600000000001</v>
      </c>
      <c r="E334" s="17">
        <v>6.4939999999999998E-2</v>
      </c>
      <c r="F334" s="18">
        <v>3.5861999999999999E-3</v>
      </c>
      <c r="G334" s="16">
        <v>0.229073</v>
      </c>
      <c r="H334" s="17">
        <v>8.9691999999999994E-2</v>
      </c>
      <c r="I334" s="11">
        <v>5.3534000000000003E-3</v>
      </c>
    </row>
    <row r="335" spans="1:9" x14ac:dyDescent="0.2">
      <c r="A335" s="9">
        <v>331</v>
      </c>
      <c r="B335" s="9">
        <v>8</v>
      </c>
      <c r="C335" s="15" t="s">
        <v>11</v>
      </c>
      <c r="D335" s="16">
        <v>0.35269899999999998</v>
      </c>
      <c r="E335" s="17">
        <v>6.7008999999999999E-2</v>
      </c>
      <c r="F335" s="18">
        <v>3.2751E-8</v>
      </c>
      <c r="G335" s="16">
        <v>0.247922</v>
      </c>
      <c r="H335" s="17">
        <v>9.0357999999999994E-2</v>
      </c>
      <c r="I335" s="11">
        <v>3.1308E-3</v>
      </c>
    </row>
    <row r="336" spans="1:9" x14ac:dyDescent="0.2">
      <c r="A336" s="9">
        <v>332</v>
      </c>
      <c r="B336" s="9">
        <v>8</v>
      </c>
      <c r="C336" s="15" t="s">
        <v>11</v>
      </c>
      <c r="D336" s="16">
        <v>0.17266899999999999</v>
      </c>
      <c r="E336" s="17">
        <v>6.6449999999999995E-2</v>
      </c>
      <c r="F336" s="18">
        <v>5.1579E-3</v>
      </c>
      <c r="G336" s="16">
        <v>0.36719099999999999</v>
      </c>
      <c r="H336" s="17">
        <v>9.1409000000000004E-2</v>
      </c>
      <c r="I336" s="11">
        <v>3.2379000000000003E-5</v>
      </c>
    </row>
    <row r="337" spans="1:9" x14ac:dyDescent="0.2">
      <c r="A337" s="9">
        <v>333</v>
      </c>
      <c r="B337" s="9">
        <v>8</v>
      </c>
      <c r="C337" s="15" t="s">
        <v>11</v>
      </c>
      <c r="D337" s="16">
        <v>0.23918600000000001</v>
      </c>
      <c r="E337" s="17">
        <v>6.6576999999999997E-2</v>
      </c>
      <c r="F337" s="18">
        <v>1.3477000000000001E-4</v>
      </c>
      <c r="G337" s="16">
        <v>0.249469</v>
      </c>
      <c r="H337" s="17">
        <v>8.9893000000000001E-2</v>
      </c>
      <c r="I337" s="11">
        <v>2.7066E-3</v>
      </c>
    </row>
    <row r="338" spans="1:9" x14ac:dyDescent="0.2">
      <c r="A338" s="9">
        <v>334</v>
      </c>
      <c r="B338" s="9">
        <v>8</v>
      </c>
      <c r="C338" s="15" t="s">
        <v>11</v>
      </c>
      <c r="D338" s="16">
        <v>0.23446400000000001</v>
      </c>
      <c r="E338" s="17">
        <v>6.7176E-2</v>
      </c>
      <c r="F338" s="18">
        <v>2.8047E-4</v>
      </c>
      <c r="G338" s="16">
        <v>0.17813599999999999</v>
      </c>
      <c r="H338" s="17">
        <v>8.9122999999999994E-2</v>
      </c>
      <c r="I338" s="11">
        <v>2.2908999999999999E-2</v>
      </c>
    </row>
    <row r="339" spans="1:9" x14ac:dyDescent="0.2">
      <c r="A339" s="9">
        <v>335</v>
      </c>
      <c r="B339" s="9">
        <v>8</v>
      </c>
      <c r="C339" s="15" t="s">
        <v>11</v>
      </c>
      <c r="D339" s="16">
        <v>0.28742200000000001</v>
      </c>
      <c r="E339" s="17">
        <v>6.5712000000000007E-2</v>
      </c>
      <c r="F339" s="18">
        <v>2.4606000000000002E-6</v>
      </c>
      <c r="G339" s="16">
        <v>0.162324</v>
      </c>
      <c r="H339" s="17">
        <v>8.8300000000000003E-2</v>
      </c>
      <c r="I339" s="11">
        <v>3.1949999999999999E-2</v>
      </c>
    </row>
    <row r="340" spans="1:9" x14ac:dyDescent="0.2">
      <c r="A340" s="9">
        <v>336</v>
      </c>
      <c r="B340" s="9">
        <v>8</v>
      </c>
      <c r="C340" s="15" t="s">
        <v>11</v>
      </c>
      <c r="D340" s="16">
        <v>0.22051599999999999</v>
      </c>
      <c r="E340" s="17">
        <v>6.6120999999999999E-2</v>
      </c>
      <c r="F340" s="18">
        <v>3.8189000000000002E-4</v>
      </c>
      <c r="G340" s="16">
        <v>0.30193399999999998</v>
      </c>
      <c r="H340" s="17">
        <v>9.1457999999999998E-2</v>
      </c>
      <c r="I340" s="11">
        <v>5.3571000000000001E-4</v>
      </c>
    </row>
    <row r="341" spans="1:9" x14ac:dyDescent="0.2">
      <c r="A341" s="9">
        <v>337</v>
      </c>
      <c r="B341" s="9">
        <v>8</v>
      </c>
      <c r="C341" s="15" t="s">
        <v>11</v>
      </c>
      <c r="D341" s="16">
        <v>0.14682799999999999</v>
      </c>
      <c r="E341" s="17">
        <v>6.4546999999999993E-2</v>
      </c>
      <c r="F341" s="18">
        <v>1.0532E-2</v>
      </c>
      <c r="G341" s="16">
        <v>0.317577</v>
      </c>
      <c r="H341" s="17">
        <v>9.1497999999999996E-2</v>
      </c>
      <c r="I341" s="11">
        <v>2.8632000000000001E-4</v>
      </c>
    </row>
    <row r="342" spans="1:9" x14ac:dyDescent="0.2">
      <c r="A342" s="9">
        <v>338</v>
      </c>
      <c r="B342" s="9">
        <v>8</v>
      </c>
      <c r="C342" s="15" t="s">
        <v>11</v>
      </c>
      <c r="D342" s="16">
        <v>0.21247099999999999</v>
      </c>
      <c r="E342" s="17">
        <v>6.6390000000000005E-2</v>
      </c>
      <c r="F342" s="18">
        <v>7.3569E-4</v>
      </c>
      <c r="G342" s="16">
        <v>0.24607399999999999</v>
      </c>
      <c r="H342" s="17">
        <v>8.9444999999999997E-2</v>
      </c>
      <c r="I342" s="11">
        <v>2.6435E-3</v>
      </c>
    </row>
    <row r="343" spans="1:9" x14ac:dyDescent="0.2">
      <c r="A343" s="9">
        <v>339</v>
      </c>
      <c r="B343" s="9">
        <v>8</v>
      </c>
      <c r="C343" s="15" t="s">
        <v>11</v>
      </c>
      <c r="D343" s="16">
        <v>0.27011400000000002</v>
      </c>
      <c r="E343" s="17">
        <v>6.7200999999999997E-2</v>
      </c>
      <c r="F343" s="18">
        <v>2.5868E-5</v>
      </c>
      <c r="G343" s="16">
        <v>0.13589200000000001</v>
      </c>
      <c r="H343" s="17">
        <v>9.0046000000000001E-2</v>
      </c>
      <c r="I343" s="11">
        <v>7.0694000000000007E-2</v>
      </c>
    </row>
    <row r="344" spans="1:9" x14ac:dyDescent="0.2">
      <c r="A344" s="9">
        <v>340</v>
      </c>
      <c r="B344" s="9">
        <v>8</v>
      </c>
      <c r="C344" s="15" t="s">
        <v>11</v>
      </c>
      <c r="D344" s="16">
        <v>0.163996</v>
      </c>
      <c r="E344" s="17">
        <v>6.6070000000000004E-2</v>
      </c>
      <c r="F344" s="18">
        <v>6.5579000000000002E-3</v>
      </c>
      <c r="G344" s="16">
        <v>0.122195</v>
      </c>
      <c r="H344" s="17">
        <v>8.8603000000000001E-2</v>
      </c>
      <c r="I344" s="11">
        <v>8.6204000000000003E-2</v>
      </c>
    </row>
    <row r="345" spans="1:9" x14ac:dyDescent="0.2">
      <c r="A345" s="9">
        <v>341</v>
      </c>
      <c r="B345" s="9">
        <v>8</v>
      </c>
      <c r="C345" s="15" t="s">
        <v>11</v>
      </c>
      <c r="D345" s="16">
        <v>0.27541300000000002</v>
      </c>
      <c r="E345" s="17">
        <v>6.7311999999999997E-2</v>
      </c>
      <c r="F345" s="18">
        <v>1.8382000000000001E-5</v>
      </c>
      <c r="G345" s="16">
        <v>0.15936500000000001</v>
      </c>
      <c r="H345" s="17">
        <v>8.9041999999999996E-2</v>
      </c>
      <c r="I345" s="11">
        <v>3.7185000000000003E-2</v>
      </c>
    </row>
    <row r="346" spans="1:9" x14ac:dyDescent="0.2">
      <c r="A346" s="9">
        <v>342</v>
      </c>
      <c r="B346" s="9">
        <v>8</v>
      </c>
      <c r="C346" s="15" t="s">
        <v>11</v>
      </c>
      <c r="D346" s="16">
        <v>0.240367</v>
      </c>
      <c r="E346" s="17">
        <v>6.6491999999999996E-2</v>
      </c>
      <c r="F346" s="18">
        <v>1.3570999999999999E-4</v>
      </c>
      <c r="G346" s="16">
        <v>0.22561400000000001</v>
      </c>
      <c r="H346" s="17">
        <v>8.9263999999999996E-2</v>
      </c>
      <c r="I346" s="11">
        <v>5.5174000000000004E-3</v>
      </c>
    </row>
    <row r="347" spans="1:9" x14ac:dyDescent="0.2">
      <c r="A347" s="9">
        <v>343</v>
      </c>
      <c r="B347" s="9">
        <v>8</v>
      </c>
      <c r="C347" s="15" t="s">
        <v>11</v>
      </c>
      <c r="D347" s="16">
        <v>0.111063</v>
      </c>
      <c r="E347" s="17">
        <v>6.6751000000000005E-2</v>
      </c>
      <c r="F347" s="18">
        <v>5.6779999999999997E-2</v>
      </c>
      <c r="G347" s="16">
        <v>0.19242100000000001</v>
      </c>
      <c r="H347" s="17">
        <v>9.0921000000000002E-2</v>
      </c>
      <c r="I347" s="11">
        <v>1.9383000000000001E-2</v>
      </c>
    </row>
    <row r="348" spans="1:9" x14ac:dyDescent="0.2">
      <c r="A348" s="9">
        <v>344</v>
      </c>
      <c r="B348" s="9">
        <v>8</v>
      </c>
      <c r="C348" s="15" t="s">
        <v>11</v>
      </c>
      <c r="D348" s="16">
        <v>0.20766899999999999</v>
      </c>
      <c r="E348" s="17">
        <v>6.7503999999999995E-2</v>
      </c>
      <c r="F348" s="18">
        <v>1.2934000000000001E-3</v>
      </c>
      <c r="G348" s="16">
        <v>0.1802</v>
      </c>
      <c r="H348" s="17">
        <v>8.9630000000000001E-2</v>
      </c>
      <c r="I348" s="11">
        <v>2.3036000000000001E-2</v>
      </c>
    </row>
    <row r="349" spans="1:9" x14ac:dyDescent="0.2">
      <c r="A349" s="9">
        <v>345</v>
      </c>
      <c r="B349" s="9">
        <v>8</v>
      </c>
      <c r="C349" s="15" t="s">
        <v>11</v>
      </c>
      <c r="D349" s="16">
        <v>8.8691000000000006E-2</v>
      </c>
      <c r="E349" s="17">
        <v>6.4780000000000004E-2</v>
      </c>
      <c r="F349" s="18">
        <v>9.2798000000000005E-2</v>
      </c>
      <c r="G349" s="16">
        <v>0.26933400000000002</v>
      </c>
      <c r="H349" s="17">
        <v>9.1295000000000001E-2</v>
      </c>
      <c r="I349" s="11">
        <v>1.8067000000000001E-3</v>
      </c>
    </row>
    <row r="350" spans="1:9" x14ac:dyDescent="0.2">
      <c r="A350" s="9">
        <v>346</v>
      </c>
      <c r="B350" s="9">
        <v>9</v>
      </c>
      <c r="C350" s="15" t="s">
        <v>11</v>
      </c>
      <c r="D350" s="16">
        <v>0.18148</v>
      </c>
      <c r="E350" s="17">
        <v>6.4352999999999994E-2</v>
      </c>
      <c r="F350" s="18">
        <v>1.8296E-3</v>
      </c>
      <c r="G350" s="16">
        <v>0.26772000000000001</v>
      </c>
      <c r="H350" s="17">
        <v>9.0792999999999999E-2</v>
      </c>
      <c r="I350" s="11">
        <v>1.768E-3</v>
      </c>
    </row>
    <row r="351" spans="1:9" x14ac:dyDescent="0.2">
      <c r="A351" s="9">
        <v>347</v>
      </c>
      <c r="B351" s="9">
        <v>9</v>
      </c>
      <c r="C351" s="15" t="s">
        <v>11</v>
      </c>
      <c r="D351" s="16">
        <v>0.17582600000000001</v>
      </c>
      <c r="E351" s="17">
        <v>6.4590999999999996E-2</v>
      </c>
      <c r="F351" s="18">
        <v>2.5182E-3</v>
      </c>
      <c r="G351" s="16">
        <v>0.32871499999999998</v>
      </c>
      <c r="H351" s="17">
        <v>9.1292999999999999E-2</v>
      </c>
      <c r="I351" s="11">
        <v>1.4645000000000001E-4</v>
      </c>
    </row>
    <row r="352" spans="1:9" x14ac:dyDescent="0.2">
      <c r="A352" s="9">
        <v>348</v>
      </c>
      <c r="B352" s="9">
        <v>9</v>
      </c>
      <c r="C352" s="15" t="s">
        <v>11</v>
      </c>
      <c r="D352" s="16">
        <v>0.18238099999999999</v>
      </c>
      <c r="E352" s="17">
        <v>6.454E-2</v>
      </c>
      <c r="F352" s="18">
        <v>1.7244000000000001E-3</v>
      </c>
      <c r="G352" s="16">
        <v>0.34136499999999997</v>
      </c>
      <c r="H352" s="17">
        <v>9.1232999999999995E-2</v>
      </c>
      <c r="I352" s="11">
        <v>8.9810999999999998E-5</v>
      </c>
    </row>
    <row r="353" spans="1:9" x14ac:dyDescent="0.2">
      <c r="A353" s="9">
        <v>349</v>
      </c>
      <c r="B353" s="9">
        <v>9</v>
      </c>
      <c r="C353" s="15" t="s">
        <v>11</v>
      </c>
      <c r="D353" s="16">
        <v>0.212309</v>
      </c>
      <c r="E353" s="17">
        <v>6.3830999999999999E-2</v>
      </c>
      <c r="F353" s="18">
        <v>2.2188000000000001E-4</v>
      </c>
      <c r="G353" s="16">
        <v>7.213E-2</v>
      </c>
      <c r="H353" s="17">
        <v>8.8275000000000006E-2</v>
      </c>
      <c r="I353" s="11">
        <v>0.2122</v>
      </c>
    </row>
    <row r="354" spans="1:9" x14ac:dyDescent="0.2">
      <c r="A354" s="9">
        <v>350</v>
      </c>
      <c r="B354" s="9">
        <v>9</v>
      </c>
      <c r="C354" s="15" t="s">
        <v>11</v>
      </c>
      <c r="D354" s="16">
        <v>0.26253300000000002</v>
      </c>
      <c r="E354" s="17">
        <v>6.7053000000000001E-2</v>
      </c>
      <c r="F354" s="18">
        <v>3.9167E-5</v>
      </c>
      <c r="G354" s="16">
        <v>0.10026599999999999</v>
      </c>
      <c r="H354" s="17">
        <v>8.7464E-2</v>
      </c>
      <c r="I354" s="11">
        <v>0.12648999999999999</v>
      </c>
    </row>
    <row r="355" spans="1:9" x14ac:dyDescent="0.2">
      <c r="A355" s="9">
        <v>351</v>
      </c>
      <c r="B355" s="9">
        <v>9</v>
      </c>
      <c r="C355" s="15" t="s">
        <v>11</v>
      </c>
      <c r="D355" s="16">
        <v>6.7663000000000001E-2</v>
      </c>
      <c r="E355" s="17">
        <v>6.4092999999999997E-2</v>
      </c>
      <c r="F355" s="18">
        <v>0.154</v>
      </c>
      <c r="G355" s="16">
        <v>0.116713</v>
      </c>
      <c r="H355" s="17">
        <v>8.8027999999999995E-2</v>
      </c>
      <c r="I355" s="11">
        <v>9.3657000000000004E-2</v>
      </c>
    </row>
    <row r="356" spans="1:9" x14ac:dyDescent="0.2">
      <c r="A356" s="9">
        <v>352</v>
      </c>
      <c r="B356" s="9">
        <v>9</v>
      </c>
      <c r="C356" s="15" t="s">
        <v>11</v>
      </c>
      <c r="D356" s="16">
        <v>0.17186100000000001</v>
      </c>
      <c r="E356" s="17">
        <v>6.6960000000000006E-2</v>
      </c>
      <c r="F356" s="18">
        <v>6.2699000000000001E-3</v>
      </c>
      <c r="G356" s="16">
        <v>0.25314199999999998</v>
      </c>
      <c r="H356" s="17">
        <v>9.2854000000000006E-2</v>
      </c>
      <c r="I356" s="11">
        <v>4.2379999999999996E-3</v>
      </c>
    </row>
    <row r="357" spans="1:9" x14ac:dyDescent="0.2">
      <c r="A357" s="9">
        <v>353</v>
      </c>
      <c r="B357" s="9">
        <v>9</v>
      </c>
      <c r="C357" s="15" t="s">
        <v>11</v>
      </c>
      <c r="D357" s="16">
        <v>0.38305600000000001</v>
      </c>
      <c r="E357" s="17">
        <v>6.5042000000000003E-2</v>
      </c>
      <c r="F357" s="18">
        <v>2.2658999999999999E-10</v>
      </c>
      <c r="G357" s="16">
        <v>0.31123200000000001</v>
      </c>
      <c r="H357" s="17">
        <v>9.0867000000000003E-2</v>
      </c>
      <c r="I357" s="11">
        <v>3.4032000000000002E-4</v>
      </c>
    </row>
    <row r="358" spans="1:9" x14ac:dyDescent="0.2">
      <c r="A358" s="9">
        <v>354</v>
      </c>
      <c r="B358" s="9">
        <v>9</v>
      </c>
      <c r="C358" s="15" t="s">
        <v>11</v>
      </c>
      <c r="D358" s="16">
        <v>0.103937</v>
      </c>
      <c r="E358" s="17">
        <v>6.4656000000000005E-2</v>
      </c>
      <c r="F358" s="18">
        <v>5.8546000000000001E-2</v>
      </c>
      <c r="G358" s="16">
        <v>0.13325100000000001</v>
      </c>
      <c r="H358" s="17">
        <v>8.9708999999999997E-2</v>
      </c>
      <c r="I358" s="11">
        <v>7.3314000000000004E-2</v>
      </c>
    </row>
    <row r="359" spans="1:9" x14ac:dyDescent="0.2">
      <c r="A359" s="9">
        <v>355</v>
      </c>
      <c r="B359" s="9">
        <v>9</v>
      </c>
      <c r="C359" s="15" t="s">
        <v>11</v>
      </c>
      <c r="D359" s="16">
        <v>0.218831</v>
      </c>
      <c r="E359" s="17">
        <v>6.4765000000000003E-2</v>
      </c>
      <c r="F359" s="18">
        <v>2.4657999999999999E-4</v>
      </c>
      <c r="G359" s="16">
        <v>0.24210300000000001</v>
      </c>
      <c r="H359" s="17">
        <v>9.0929999999999997E-2</v>
      </c>
      <c r="I359" s="11">
        <v>4.4234000000000001E-3</v>
      </c>
    </row>
    <row r="360" spans="1:9" x14ac:dyDescent="0.2">
      <c r="A360" s="9">
        <v>356</v>
      </c>
      <c r="B360" s="9">
        <v>9</v>
      </c>
      <c r="C360" s="15" t="s">
        <v>11</v>
      </c>
      <c r="D360" s="16">
        <v>0.214782</v>
      </c>
      <c r="E360" s="17">
        <v>6.4938999999999997E-2</v>
      </c>
      <c r="F360" s="18">
        <v>3.0809000000000001E-4</v>
      </c>
      <c r="G360" s="16">
        <v>0.15976399999999999</v>
      </c>
      <c r="H360" s="17">
        <v>8.8860999999999996E-2</v>
      </c>
      <c r="I360" s="11">
        <v>3.6538000000000001E-2</v>
      </c>
    </row>
    <row r="361" spans="1:9" x14ac:dyDescent="0.2">
      <c r="A361" s="9">
        <v>357</v>
      </c>
      <c r="B361" s="9">
        <v>9</v>
      </c>
      <c r="C361" s="15" t="s">
        <v>11</v>
      </c>
      <c r="D361" s="16">
        <v>0.14872299999999999</v>
      </c>
      <c r="E361" s="17">
        <v>6.411E-2</v>
      </c>
      <c r="F361" s="18">
        <v>9.1587999999999999E-3</v>
      </c>
      <c r="G361" s="16">
        <v>0.30741499999999999</v>
      </c>
      <c r="H361" s="17">
        <v>8.9932999999999999E-2</v>
      </c>
      <c r="I361" s="11">
        <v>2.8146999999999997E-4</v>
      </c>
    </row>
    <row r="362" spans="1:9" x14ac:dyDescent="0.2">
      <c r="A362" s="9">
        <v>358</v>
      </c>
      <c r="B362" s="9">
        <v>9</v>
      </c>
      <c r="C362" s="15" t="s">
        <v>11</v>
      </c>
      <c r="D362" s="16">
        <v>0.21920999999999999</v>
      </c>
      <c r="E362" s="17">
        <v>6.4915E-2</v>
      </c>
      <c r="F362" s="18">
        <v>1.9437999999999999E-4</v>
      </c>
      <c r="G362" s="16">
        <v>0.39661800000000003</v>
      </c>
      <c r="H362" s="17">
        <v>9.1650999999999996E-2</v>
      </c>
      <c r="I362" s="11">
        <v>8.0476999999999992E-6</v>
      </c>
    </row>
    <row r="363" spans="1:9" x14ac:dyDescent="0.2">
      <c r="A363" s="9">
        <v>359</v>
      </c>
      <c r="B363" s="9">
        <v>10</v>
      </c>
      <c r="C363" s="15" t="s">
        <v>12</v>
      </c>
      <c r="D363" s="16">
        <v>0.113611</v>
      </c>
      <c r="E363" s="17">
        <v>6.4257999999999996E-2</v>
      </c>
      <c r="F363" s="18">
        <v>3.8533999999999999E-2</v>
      </c>
      <c r="G363" s="16">
        <v>0.30914399999999997</v>
      </c>
      <c r="H363" s="17">
        <v>9.1443999999999998E-2</v>
      </c>
      <c r="I363" s="11">
        <v>3.8745000000000001E-4</v>
      </c>
    </row>
    <row r="364" spans="1:9" x14ac:dyDescent="0.2">
      <c r="A364" s="9">
        <v>360</v>
      </c>
      <c r="B364" s="9">
        <v>10</v>
      </c>
      <c r="C364" s="15" t="s">
        <v>12</v>
      </c>
      <c r="D364" s="16">
        <v>0.24356700000000001</v>
      </c>
      <c r="E364" s="17">
        <v>6.5198000000000006E-2</v>
      </c>
      <c r="F364" s="18">
        <v>4.4663999999999998E-5</v>
      </c>
      <c r="G364" s="16">
        <v>0.18462100000000001</v>
      </c>
      <c r="H364" s="17">
        <v>9.0704999999999994E-2</v>
      </c>
      <c r="I364" s="11">
        <v>2.2894999999999999E-2</v>
      </c>
    </row>
    <row r="365" spans="1:9" x14ac:dyDescent="0.2">
      <c r="A365" s="9">
        <v>361</v>
      </c>
      <c r="B365" s="9">
        <v>10</v>
      </c>
      <c r="C365" s="15" t="s">
        <v>12</v>
      </c>
      <c r="D365" s="16">
        <v>0.13591700000000001</v>
      </c>
      <c r="E365" s="17">
        <v>6.5585000000000004E-2</v>
      </c>
      <c r="F365" s="18">
        <v>2.0447E-2</v>
      </c>
      <c r="G365" s="16">
        <v>0.302622</v>
      </c>
      <c r="H365" s="17">
        <v>9.0360999999999997E-2</v>
      </c>
      <c r="I365" s="11">
        <v>3.6401000000000001E-4</v>
      </c>
    </row>
    <row r="366" spans="1:9" x14ac:dyDescent="0.2">
      <c r="A366" s="9">
        <v>362</v>
      </c>
      <c r="B366" s="9">
        <v>10</v>
      </c>
      <c r="C366" s="15" t="s">
        <v>12</v>
      </c>
      <c r="D366" s="16">
        <v>0.183312</v>
      </c>
      <c r="E366" s="17">
        <v>6.4374000000000001E-2</v>
      </c>
      <c r="F366" s="18">
        <v>1.4578E-3</v>
      </c>
      <c r="G366" s="16">
        <v>0.20208000000000001</v>
      </c>
      <c r="H366" s="17">
        <v>9.0007000000000004E-2</v>
      </c>
      <c r="I366" s="11">
        <v>1.2843E-2</v>
      </c>
    </row>
    <row r="367" spans="1:9" x14ac:dyDescent="0.2">
      <c r="A367" s="9">
        <v>363</v>
      </c>
      <c r="B367" s="9">
        <v>10</v>
      </c>
      <c r="C367" s="15" t="s">
        <v>12</v>
      </c>
      <c r="D367" s="16">
        <v>0.31799699999999997</v>
      </c>
      <c r="E367" s="17">
        <v>6.6903000000000004E-2</v>
      </c>
      <c r="F367" s="18">
        <v>6.5878999999999999E-7</v>
      </c>
      <c r="G367" s="16">
        <v>0.25885900000000001</v>
      </c>
      <c r="H367" s="17">
        <v>9.1011999999999996E-2</v>
      </c>
      <c r="I367" s="11">
        <v>2.4478999999999998E-3</v>
      </c>
    </row>
    <row r="368" spans="1:9" x14ac:dyDescent="0.2">
      <c r="A368" s="9">
        <v>364</v>
      </c>
      <c r="B368" s="9">
        <v>10</v>
      </c>
      <c r="C368" s="15" t="s">
        <v>12</v>
      </c>
      <c r="D368" s="16">
        <v>0.186751</v>
      </c>
      <c r="E368" s="17">
        <v>6.5032000000000006E-2</v>
      </c>
      <c r="F368" s="18">
        <v>1.6950999999999999E-3</v>
      </c>
      <c r="G368" s="16">
        <v>0.34797699999999998</v>
      </c>
      <c r="H368" s="17">
        <v>9.0468999999999994E-2</v>
      </c>
      <c r="I368" s="11">
        <v>5.3186000000000002E-5</v>
      </c>
    </row>
    <row r="369" spans="1:9" x14ac:dyDescent="0.2">
      <c r="A369" s="9">
        <v>365</v>
      </c>
      <c r="B369" s="9">
        <v>10</v>
      </c>
      <c r="C369" s="15" t="s">
        <v>12</v>
      </c>
      <c r="D369" s="16">
        <v>0.20002700000000001</v>
      </c>
      <c r="E369" s="17">
        <v>6.4255999999999994E-2</v>
      </c>
      <c r="F369" s="18">
        <v>7.0410999999999998E-4</v>
      </c>
      <c r="G369" s="16">
        <v>0.33410200000000001</v>
      </c>
      <c r="H369" s="17">
        <v>9.2506000000000005E-2</v>
      </c>
      <c r="I369" s="11">
        <v>2.2245000000000001E-4</v>
      </c>
    </row>
    <row r="370" spans="1:9" x14ac:dyDescent="0.2">
      <c r="A370" s="9">
        <v>366</v>
      </c>
      <c r="B370" s="9">
        <v>10</v>
      </c>
      <c r="C370" s="15" t="s">
        <v>12</v>
      </c>
      <c r="D370" s="16">
        <v>0.18443899999999999</v>
      </c>
      <c r="E370" s="17">
        <v>6.6957000000000003E-2</v>
      </c>
      <c r="F370" s="18">
        <v>3.2694999999999998E-3</v>
      </c>
      <c r="G370" s="16">
        <v>0.33614699999999997</v>
      </c>
      <c r="H370" s="17">
        <v>9.0801999999999994E-2</v>
      </c>
      <c r="I370" s="11">
        <v>1.0251000000000001E-4</v>
      </c>
    </row>
    <row r="371" spans="1:9" x14ac:dyDescent="0.2">
      <c r="A371" s="9">
        <v>367</v>
      </c>
      <c r="B371" s="9">
        <v>10</v>
      </c>
      <c r="C371" s="15" t="s">
        <v>12</v>
      </c>
      <c r="D371" s="16">
        <v>0.16012199999999999</v>
      </c>
      <c r="E371" s="17">
        <v>6.4489000000000005E-2</v>
      </c>
      <c r="F371" s="18">
        <v>6.0363999999999999E-3</v>
      </c>
      <c r="G371" s="16">
        <v>0.11332100000000001</v>
      </c>
      <c r="H371" s="17">
        <v>8.8286000000000003E-2</v>
      </c>
      <c r="I371" s="11">
        <v>0.10113999999999999</v>
      </c>
    </row>
    <row r="372" spans="1:9" x14ac:dyDescent="0.2">
      <c r="A372" s="9">
        <v>368</v>
      </c>
      <c r="B372" s="9">
        <v>10</v>
      </c>
      <c r="C372" s="15" t="s">
        <v>12</v>
      </c>
      <c r="D372" s="16">
        <v>0.24306900000000001</v>
      </c>
      <c r="E372" s="17">
        <v>6.5335000000000004E-2</v>
      </c>
      <c r="F372" s="18">
        <v>6.5263000000000002E-5</v>
      </c>
      <c r="G372" s="16">
        <v>0.409856</v>
      </c>
      <c r="H372" s="17">
        <v>9.3410999999999994E-2</v>
      </c>
      <c r="I372" s="11">
        <v>1.1736000000000001E-5</v>
      </c>
    </row>
    <row r="373" spans="1:9" x14ac:dyDescent="0.2">
      <c r="A373" s="9">
        <v>369</v>
      </c>
      <c r="B373" s="9">
        <v>10</v>
      </c>
      <c r="C373" s="15" t="s">
        <v>12</v>
      </c>
      <c r="D373" s="16">
        <v>0.25214700000000001</v>
      </c>
      <c r="E373" s="17">
        <v>6.6257999999999997E-2</v>
      </c>
      <c r="F373" s="18">
        <v>5.4265000000000003E-5</v>
      </c>
      <c r="G373" s="16">
        <v>0.195607</v>
      </c>
      <c r="H373" s="17">
        <v>9.0690000000000007E-2</v>
      </c>
      <c r="I373" s="11">
        <v>1.7070999999999999E-2</v>
      </c>
    </row>
    <row r="374" spans="1:9" x14ac:dyDescent="0.2">
      <c r="A374" s="9">
        <v>370</v>
      </c>
      <c r="B374" s="9">
        <v>10</v>
      </c>
      <c r="C374" s="15" t="s">
        <v>12</v>
      </c>
      <c r="D374" s="16">
        <v>0.28273500000000001</v>
      </c>
      <c r="E374" s="17">
        <v>6.7616999999999997E-2</v>
      </c>
      <c r="F374" s="18">
        <v>1.5335000000000001E-5</v>
      </c>
      <c r="G374" s="16">
        <v>0.270673</v>
      </c>
      <c r="H374" s="17">
        <v>9.1162999999999994E-2</v>
      </c>
      <c r="I374" s="11">
        <v>1.6137E-3</v>
      </c>
    </row>
    <row r="375" spans="1:9" x14ac:dyDescent="0.2">
      <c r="A375" s="9">
        <v>371</v>
      </c>
      <c r="B375" s="9">
        <v>10</v>
      </c>
      <c r="C375" s="15" t="s">
        <v>12</v>
      </c>
      <c r="D375" s="16">
        <v>0.112016</v>
      </c>
      <c r="E375" s="17">
        <v>6.4314999999999997E-2</v>
      </c>
      <c r="F375" s="18">
        <v>4.1378999999999999E-2</v>
      </c>
      <c r="G375" s="16">
        <v>0.242232</v>
      </c>
      <c r="H375" s="17">
        <v>9.0556999999999999E-2</v>
      </c>
      <c r="I375" s="11">
        <v>3.9274999999999996E-3</v>
      </c>
    </row>
    <row r="376" spans="1:9" x14ac:dyDescent="0.2">
      <c r="A376" s="9">
        <v>372</v>
      </c>
      <c r="B376" s="9">
        <v>10</v>
      </c>
      <c r="C376" s="15" t="s">
        <v>12</v>
      </c>
      <c r="D376" s="16">
        <v>0.202959</v>
      </c>
      <c r="E376" s="17">
        <v>6.5872E-2</v>
      </c>
      <c r="F376" s="18">
        <v>8.6304000000000003E-4</v>
      </c>
      <c r="G376" s="16">
        <v>0.38409500000000002</v>
      </c>
      <c r="H376" s="17">
        <v>9.0188000000000004E-2</v>
      </c>
      <c r="I376" s="11">
        <v>7.1767000000000003E-6</v>
      </c>
    </row>
    <row r="377" spans="1:9" x14ac:dyDescent="0.2">
      <c r="A377" s="9">
        <v>373</v>
      </c>
      <c r="B377" s="9">
        <v>10</v>
      </c>
      <c r="C377" s="15" t="s">
        <v>12</v>
      </c>
      <c r="D377" s="16">
        <v>0.15195400000000001</v>
      </c>
      <c r="E377" s="17">
        <v>6.4778000000000002E-2</v>
      </c>
      <c r="F377" s="18">
        <v>8.6388999999999997E-3</v>
      </c>
      <c r="G377" s="16">
        <v>0.41025200000000001</v>
      </c>
      <c r="H377" s="17">
        <v>9.0840000000000004E-2</v>
      </c>
      <c r="I377" s="11">
        <v>2.571E-6</v>
      </c>
    </row>
    <row r="378" spans="1:9" x14ac:dyDescent="0.2">
      <c r="A378" s="9">
        <v>374</v>
      </c>
      <c r="B378" s="9">
        <v>10</v>
      </c>
      <c r="C378" s="15" t="s">
        <v>12</v>
      </c>
      <c r="D378" s="16">
        <v>0.17460400000000001</v>
      </c>
      <c r="E378" s="17">
        <v>6.5024999999999999E-2</v>
      </c>
      <c r="F378" s="18">
        <v>3.3011E-3</v>
      </c>
      <c r="G378" s="16">
        <v>0.358186</v>
      </c>
      <c r="H378" s="17">
        <v>9.0246999999999994E-2</v>
      </c>
      <c r="I378" s="11">
        <v>3.0281E-5</v>
      </c>
    </row>
    <row r="379" spans="1:9" x14ac:dyDescent="0.2">
      <c r="A379" s="9">
        <v>375</v>
      </c>
      <c r="B379" s="9">
        <v>10</v>
      </c>
      <c r="C379" s="15" t="s">
        <v>12</v>
      </c>
      <c r="D379" s="16">
        <v>0.235432</v>
      </c>
      <c r="E379" s="17">
        <v>6.7799999999999999E-2</v>
      </c>
      <c r="F379" s="18">
        <v>3.3640999999999999E-4</v>
      </c>
      <c r="G379" s="16">
        <v>0.44045400000000001</v>
      </c>
      <c r="H379" s="17">
        <v>9.1457999999999998E-2</v>
      </c>
      <c r="I379" s="11">
        <v>7.7036999999999998E-7</v>
      </c>
    </row>
    <row r="380" spans="1:9" x14ac:dyDescent="0.2">
      <c r="A380" s="9">
        <v>376</v>
      </c>
      <c r="B380" s="9">
        <v>10</v>
      </c>
      <c r="C380" s="15" t="s">
        <v>12</v>
      </c>
      <c r="D380" s="16">
        <v>0.231598</v>
      </c>
      <c r="E380" s="17">
        <v>6.6229999999999997E-2</v>
      </c>
      <c r="F380" s="18">
        <v>1.9935999999999999E-4</v>
      </c>
      <c r="G380" s="16">
        <v>5.9360000000000003E-3</v>
      </c>
      <c r="H380" s="17">
        <v>8.6850999999999998E-2</v>
      </c>
      <c r="I380" s="11">
        <v>0.47363</v>
      </c>
    </row>
    <row r="381" spans="1:9" x14ac:dyDescent="0.2">
      <c r="A381" s="9">
        <v>377</v>
      </c>
      <c r="B381" s="9">
        <v>10</v>
      </c>
      <c r="C381" s="15" t="s">
        <v>12</v>
      </c>
      <c r="D381" s="16">
        <v>0.12507599999999999</v>
      </c>
      <c r="E381" s="17">
        <v>6.5051999999999999E-2</v>
      </c>
      <c r="F381" s="18">
        <v>2.9765E-2</v>
      </c>
      <c r="G381" s="16">
        <v>0.35143799999999997</v>
      </c>
      <c r="H381" s="17">
        <v>9.3573000000000003E-2</v>
      </c>
      <c r="I381" s="11">
        <v>1.5176E-4</v>
      </c>
    </row>
    <row r="382" spans="1:9" x14ac:dyDescent="0.2">
      <c r="A382" s="9">
        <v>378</v>
      </c>
      <c r="B382" s="9">
        <v>11</v>
      </c>
      <c r="C382" s="15" t="s">
        <v>12</v>
      </c>
      <c r="D382" s="16">
        <v>0.25766800000000001</v>
      </c>
      <c r="E382" s="17">
        <v>6.6507999999999998E-2</v>
      </c>
      <c r="F382" s="18">
        <v>3.7379999999999998E-5</v>
      </c>
      <c r="G382" s="16">
        <v>0.35513</v>
      </c>
      <c r="H382" s="17">
        <v>9.1316999999999995E-2</v>
      </c>
      <c r="I382" s="11">
        <v>4.9298999999999997E-5</v>
      </c>
    </row>
    <row r="383" spans="1:9" x14ac:dyDescent="0.2">
      <c r="A383" s="9">
        <v>379</v>
      </c>
      <c r="B383" s="9">
        <v>11</v>
      </c>
      <c r="C383" s="15" t="s">
        <v>12</v>
      </c>
      <c r="D383" s="16">
        <v>0.232793</v>
      </c>
      <c r="E383" s="17">
        <v>6.7297999999999997E-2</v>
      </c>
      <c r="F383" s="18">
        <v>2.9545999999999999E-4</v>
      </c>
      <c r="G383" s="16">
        <v>3.4972000000000003E-2</v>
      </c>
      <c r="H383" s="17">
        <v>8.6066000000000004E-2</v>
      </c>
      <c r="I383" s="11">
        <v>0.34353</v>
      </c>
    </row>
    <row r="384" spans="1:9" x14ac:dyDescent="0.2">
      <c r="A384" s="9">
        <v>380</v>
      </c>
      <c r="B384" s="9">
        <v>11</v>
      </c>
      <c r="C384" s="15" t="s">
        <v>12</v>
      </c>
      <c r="D384" s="16">
        <v>5.6045999999999999E-2</v>
      </c>
      <c r="E384" s="17">
        <v>6.3889000000000001E-2</v>
      </c>
      <c r="F384" s="18">
        <v>0.20066999999999999</v>
      </c>
      <c r="G384" s="16">
        <v>0.17615</v>
      </c>
      <c r="H384" s="17">
        <v>8.8278999999999996E-2</v>
      </c>
      <c r="I384" s="11">
        <v>2.2543000000000001E-2</v>
      </c>
    </row>
    <row r="385" spans="1:9" x14ac:dyDescent="0.2">
      <c r="A385" s="9">
        <v>381</v>
      </c>
      <c r="B385" s="9">
        <v>11</v>
      </c>
      <c r="C385" s="15" t="s">
        <v>12</v>
      </c>
      <c r="D385" s="16">
        <v>0.22321199999999999</v>
      </c>
      <c r="E385" s="17">
        <v>6.6363000000000005E-2</v>
      </c>
      <c r="F385" s="18">
        <v>3.7891999999999998E-4</v>
      </c>
      <c r="G385" s="16">
        <v>0.25657600000000003</v>
      </c>
      <c r="H385" s="17">
        <v>9.1913999999999996E-2</v>
      </c>
      <c r="I385" s="11">
        <v>3.1706E-3</v>
      </c>
    </row>
    <row r="386" spans="1:9" x14ac:dyDescent="0.2">
      <c r="A386" s="9">
        <v>382</v>
      </c>
      <c r="B386" s="9">
        <v>11</v>
      </c>
      <c r="C386" s="15" t="s">
        <v>12</v>
      </c>
      <c r="D386" s="16">
        <v>0.12109499999999999</v>
      </c>
      <c r="E386" s="17">
        <v>6.5739000000000006E-2</v>
      </c>
      <c r="F386" s="18">
        <v>3.5289000000000001E-2</v>
      </c>
      <c r="G386" s="16">
        <v>0.19745199999999999</v>
      </c>
      <c r="H386" s="17">
        <v>8.8784000000000002E-2</v>
      </c>
      <c r="I386" s="11">
        <v>1.2388E-2</v>
      </c>
    </row>
    <row r="387" spans="1:9" x14ac:dyDescent="0.2">
      <c r="A387" s="9">
        <v>383</v>
      </c>
      <c r="B387" s="9">
        <v>11</v>
      </c>
      <c r="C387" s="15" t="s">
        <v>12</v>
      </c>
      <c r="D387" s="16">
        <v>0.15018500000000001</v>
      </c>
      <c r="E387" s="17">
        <v>6.6325999999999996E-2</v>
      </c>
      <c r="F387" s="18">
        <v>1.4204E-2</v>
      </c>
      <c r="G387" s="16">
        <v>0.30908000000000002</v>
      </c>
      <c r="H387" s="17">
        <v>9.1127E-2</v>
      </c>
      <c r="I387" s="11">
        <v>3.8612999999999999E-4</v>
      </c>
    </row>
    <row r="388" spans="1:9" x14ac:dyDescent="0.2">
      <c r="A388" s="9">
        <v>384</v>
      </c>
      <c r="B388" s="9">
        <v>11</v>
      </c>
      <c r="C388" s="15" t="s">
        <v>12</v>
      </c>
      <c r="D388" s="16">
        <v>0.16064300000000001</v>
      </c>
      <c r="E388" s="17">
        <v>6.7197000000000007E-2</v>
      </c>
      <c r="F388" s="18">
        <v>1.0199E-2</v>
      </c>
      <c r="G388" s="16">
        <v>0.104159</v>
      </c>
      <c r="H388" s="17">
        <v>9.017E-2</v>
      </c>
      <c r="I388" s="11">
        <v>0.13342000000000001</v>
      </c>
    </row>
    <row r="389" spans="1:9" x14ac:dyDescent="0.2">
      <c r="A389" s="9">
        <v>385</v>
      </c>
      <c r="B389" s="9">
        <v>11</v>
      </c>
      <c r="C389" s="15" t="s">
        <v>12</v>
      </c>
      <c r="D389" s="16">
        <v>0.202401</v>
      </c>
      <c r="E389" s="17">
        <v>6.6362000000000004E-2</v>
      </c>
      <c r="F389" s="18">
        <v>1.1393E-3</v>
      </c>
      <c r="G389" s="16">
        <v>8.7148000000000003E-2</v>
      </c>
      <c r="H389" s="17">
        <v>8.8703000000000004E-2</v>
      </c>
      <c r="I389" s="11">
        <v>0.16833000000000001</v>
      </c>
    </row>
    <row r="390" spans="1:9" x14ac:dyDescent="0.2">
      <c r="A390" s="9">
        <v>386</v>
      </c>
      <c r="B390" s="9">
        <v>11</v>
      </c>
      <c r="C390" s="15" t="s">
        <v>12</v>
      </c>
      <c r="D390" s="16">
        <v>9.2518000000000003E-2</v>
      </c>
      <c r="E390" s="17">
        <v>6.5225000000000005E-2</v>
      </c>
      <c r="F390" s="18">
        <v>8.5627999999999996E-2</v>
      </c>
      <c r="G390" s="16">
        <v>0.20100199999999999</v>
      </c>
      <c r="H390" s="17">
        <v>8.9511999999999994E-2</v>
      </c>
      <c r="I390" s="11">
        <v>1.2585000000000001E-2</v>
      </c>
    </row>
    <row r="391" spans="1:9" x14ac:dyDescent="0.2">
      <c r="A391" s="9">
        <v>387</v>
      </c>
      <c r="B391" s="9">
        <v>11</v>
      </c>
      <c r="C391" s="15" t="s">
        <v>12</v>
      </c>
      <c r="D391" s="16">
        <v>0.17694499999999999</v>
      </c>
      <c r="E391" s="17">
        <v>6.6285999999999998E-2</v>
      </c>
      <c r="F391" s="18">
        <v>4.2367000000000004E-3</v>
      </c>
      <c r="G391" s="16">
        <v>0.453455</v>
      </c>
      <c r="H391" s="17">
        <v>9.1046000000000002E-2</v>
      </c>
      <c r="I391" s="11">
        <v>2.6421000000000001E-7</v>
      </c>
    </row>
    <row r="392" spans="1:9" x14ac:dyDescent="0.2">
      <c r="A392" s="9">
        <v>388</v>
      </c>
      <c r="B392" s="9">
        <v>11</v>
      </c>
      <c r="C392" s="15" t="s">
        <v>12</v>
      </c>
      <c r="D392" s="16">
        <v>0.19178600000000001</v>
      </c>
      <c r="E392" s="17">
        <v>6.6436999999999996E-2</v>
      </c>
      <c r="F392" s="18">
        <v>2.1949999999999999E-3</v>
      </c>
      <c r="G392" s="16">
        <v>0.33343499999999998</v>
      </c>
      <c r="H392" s="17">
        <v>8.9055999999999996E-2</v>
      </c>
      <c r="I392" s="11">
        <v>6.3703999999999999E-5</v>
      </c>
    </row>
    <row r="393" spans="1:9" x14ac:dyDescent="0.2">
      <c r="A393" s="9">
        <v>389</v>
      </c>
      <c r="B393" s="9">
        <v>11</v>
      </c>
      <c r="C393" s="15" t="s">
        <v>12</v>
      </c>
      <c r="D393" s="16">
        <v>8.1772999999999998E-2</v>
      </c>
      <c r="E393" s="17">
        <v>6.4918000000000003E-2</v>
      </c>
      <c r="F393" s="18">
        <v>0.11373999999999999</v>
      </c>
      <c r="G393" s="16">
        <v>0.15636700000000001</v>
      </c>
      <c r="H393" s="17">
        <v>8.8339000000000001E-2</v>
      </c>
      <c r="I393" s="11">
        <v>3.7649000000000002E-2</v>
      </c>
    </row>
    <row r="394" spans="1:9" x14ac:dyDescent="0.2">
      <c r="A394" s="9">
        <v>390</v>
      </c>
      <c r="B394" s="9">
        <v>11</v>
      </c>
      <c r="C394" s="15" t="s">
        <v>12</v>
      </c>
      <c r="D394" s="16">
        <v>7.2926000000000005E-2</v>
      </c>
      <c r="E394" s="17">
        <v>6.4574999999999994E-2</v>
      </c>
      <c r="F394" s="18">
        <v>0.13963</v>
      </c>
      <c r="G394" s="16">
        <v>0.36223300000000003</v>
      </c>
      <c r="H394" s="17">
        <v>9.2585000000000001E-2</v>
      </c>
      <c r="I394" s="11">
        <v>5.8411E-5</v>
      </c>
    </row>
    <row r="395" spans="1:9" x14ac:dyDescent="0.2">
      <c r="A395" s="9">
        <v>391</v>
      </c>
      <c r="B395" s="9">
        <v>11</v>
      </c>
      <c r="C395" s="15" t="s">
        <v>12</v>
      </c>
      <c r="D395" s="16">
        <v>0.100841</v>
      </c>
      <c r="E395" s="17">
        <v>6.4798999999999995E-2</v>
      </c>
      <c r="F395" s="18">
        <v>6.4496999999999999E-2</v>
      </c>
      <c r="G395" s="16">
        <v>0.12631600000000001</v>
      </c>
      <c r="H395" s="17">
        <v>8.8237999999999997E-2</v>
      </c>
      <c r="I395" s="11">
        <v>7.7553999999999998E-2</v>
      </c>
    </row>
    <row r="396" spans="1:9" x14ac:dyDescent="0.2">
      <c r="A396" s="9">
        <v>392</v>
      </c>
      <c r="B396" s="9">
        <v>11</v>
      </c>
      <c r="C396" s="15" t="s">
        <v>12</v>
      </c>
      <c r="D396" s="16">
        <v>0.15955900000000001</v>
      </c>
      <c r="E396" s="17">
        <v>6.5583000000000002E-2</v>
      </c>
      <c r="F396" s="18">
        <v>7.8890999999999996E-3</v>
      </c>
      <c r="G396" s="16">
        <v>0.12820500000000001</v>
      </c>
      <c r="H396" s="17">
        <v>8.8658000000000001E-2</v>
      </c>
      <c r="I396" s="11">
        <v>7.6202000000000006E-2</v>
      </c>
    </row>
    <row r="397" spans="1:9" x14ac:dyDescent="0.2">
      <c r="A397" s="9">
        <v>393</v>
      </c>
      <c r="B397" s="9">
        <v>11</v>
      </c>
      <c r="C397" s="15" t="s">
        <v>12</v>
      </c>
      <c r="D397" s="16">
        <v>0.21206900000000001</v>
      </c>
      <c r="E397" s="17">
        <v>6.6558000000000006E-2</v>
      </c>
      <c r="F397" s="18">
        <v>7.6354000000000005E-4</v>
      </c>
      <c r="G397" s="16">
        <v>0.19076699999999999</v>
      </c>
      <c r="H397" s="17">
        <v>9.0228000000000003E-2</v>
      </c>
      <c r="I397" s="11">
        <v>1.8755999999999998E-2</v>
      </c>
    </row>
    <row r="398" spans="1:9" x14ac:dyDescent="0.2">
      <c r="A398" s="9">
        <v>394</v>
      </c>
      <c r="B398" s="9">
        <v>11</v>
      </c>
      <c r="C398" s="15" t="s">
        <v>12</v>
      </c>
      <c r="D398" s="16">
        <v>0.31467200000000001</v>
      </c>
      <c r="E398" s="17">
        <v>6.7555000000000004E-2</v>
      </c>
      <c r="F398" s="18">
        <v>1.4202E-6</v>
      </c>
      <c r="G398" s="16">
        <v>0.16295000000000001</v>
      </c>
      <c r="H398" s="17">
        <v>8.7891999999999998E-2</v>
      </c>
      <c r="I398" s="11">
        <v>3.0356000000000001E-2</v>
      </c>
    </row>
    <row r="399" spans="1:9" x14ac:dyDescent="0.2">
      <c r="A399" s="9">
        <v>395</v>
      </c>
      <c r="B399" s="9">
        <v>11</v>
      </c>
      <c r="C399" s="15" t="s">
        <v>12</v>
      </c>
      <c r="D399" s="16">
        <v>0.34406599999999998</v>
      </c>
      <c r="E399" s="17">
        <v>6.8117999999999998E-2</v>
      </c>
      <c r="F399" s="18">
        <v>2.1047E-7</v>
      </c>
      <c r="G399" s="16">
        <v>0.198187</v>
      </c>
      <c r="H399" s="17">
        <v>8.9282E-2</v>
      </c>
      <c r="I399" s="11">
        <v>1.2962E-2</v>
      </c>
    </row>
    <row r="400" spans="1:9" x14ac:dyDescent="0.2">
      <c r="A400" s="9">
        <v>396</v>
      </c>
      <c r="B400" s="9">
        <v>11</v>
      </c>
      <c r="C400" s="15" t="s">
        <v>12</v>
      </c>
      <c r="D400" s="16">
        <v>0.106929</v>
      </c>
      <c r="E400" s="17">
        <v>6.5097000000000002E-2</v>
      </c>
      <c r="F400" s="18">
        <v>5.4716000000000001E-2</v>
      </c>
      <c r="G400" s="16">
        <v>0.426931</v>
      </c>
      <c r="H400" s="17">
        <v>8.9932999999999999E-2</v>
      </c>
      <c r="I400" s="11">
        <v>5.8024999999999997E-7</v>
      </c>
    </row>
    <row r="401" spans="1:9" x14ac:dyDescent="0.2">
      <c r="A401" s="9">
        <v>397</v>
      </c>
      <c r="B401" s="9">
        <v>11</v>
      </c>
      <c r="C401" s="15" t="s">
        <v>12</v>
      </c>
      <c r="D401" s="16">
        <v>0.106542</v>
      </c>
      <c r="E401" s="17">
        <v>6.5387000000000001E-2</v>
      </c>
      <c r="F401" s="18">
        <v>5.9034000000000003E-2</v>
      </c>
      <c r="G401" s="16">
        <v>0.125691</v>
      </c>
      <c r="H401" s="17">
        <v>8.7555999999999995E-2</v>
      </c>
      <c r="I401" s="11">
        <v>7.4700000000000003E-2</v>
      </c>
    </row>
    <row r="402" spans="1:9" x14ac:dyDescent="0.2">
      <c r="A402" s="9">
        <v>398</v>
      </c>
      <c r="B402" s="9">
        <v>11</v>
      </c>
      <c r="C402" s="15" t="s">
        <v>12</v>
      </c>
      <c r="D402" s="16">
        <v>0.34966999999999998</v>
      </c>
      <c r="E402" s="17">
        <v>6.7898E-2</v>
      </c>
      <c r="F402" s="18">
        <v>1.2083E-7</v>
      </c>
      <c r="G402" s="16">
        <v>0.12837999999999999</v>
      </c>
      <c r="H402" s="17">
        <v>8.7234000000000006E-2</v>
      </c>
      <c r="I402" s="11">
        <v>6.8636000000000003E-2</v>
      </c>
    </row>
    <row r="403" spans="1:9" x14ac:dyDescent="0.2">
      <c r="A403" s="9">
        <v>399</v>
      </c>
      <c r="B403" s="9">
        <v>11</v>
      </c>
      <c r="C403" s="15" t="s">
        <v>12</v>
      </c>
      <c r="D403" s="16">
        <v>0.145844</v>
      </c>
      <c r="E403" s="17">
        <v>6.4611000000000002E-2</v>
      </c>
      <c r="F403" s="18">
        <v>1.1308E-2</v>
      </c>
      <c r="G403" s="16">
        <v>0.26614900000000002</v>
      </c>
      <c r="H403" s="17">
        <v>9.1106000000000006E-2</v>
      </c>
      <c r="I403" s="11">
        <v>1.9040000000000001E-3</v>
      </c>
    </row>
    <row r="404" spans="1:9" x14ac:dyDescent="0.2">
      <c r="A404" s="9">
        <v>400</v>
      </c>
      <c r="B404" s="9">
        <v>11</v>
      </c>
      <c r="C404" s="15" t="s">
        <v>12</v>
      </c>
      <c r="D404" s="16">
        <v>5.5719999999999999E-2</v>
      </c>
      <c r="E404" s="17">
        <v>6.5023999999999998E-2</v>
      </c>
      <c r="F404" s="18">
        <v>0.21190999999999999</v>
      </c>
      <c r="G404" s="16">
        <v>9.9020999999999998E-2</v>
      </c>
      <c r="H404" s="17">
        <v>8.8354000000000002E-2</v>
      </c>
      <c r="I404" s="11">
        <v>0.13481000000000001</v>
      </c>
    </row>
    <row r="405" spans="1:9" x14ac:dyDescent="0.2">
      <c r="A405" s="9">
        <v>401</v>
      </c>
      <c r="B405" s="9">
        <v>12</v>
      </c>
      <c r="C405" s="15" t="s">
        <v>13</v>
      </c>
      <c r="D405" s="16">
        <v>9.9717E-2</v>
      </c>
      <c r="E405" s="17">
        <v>6.5648999999999999E-2</v>
      </c>
      <c r="F405" s="18">
        <v>7.3356000000000005E-2</v>
      </c>
      <c r="G405" s="16">
        <v>0.24712200000000001</v>
      </c>
      <c r="H405" s="17">
        <v>8.9136999999999994E-2</v>
      </c>
      <c r="I405" s="11">
        <v>2.5335000000000002E-3</v>
      </c>
    </row>
    <row r="406" spans="1:9" x14ac:dyDescent="0.2">
      <c r="A406" s="9">
        <v>402</v>
      </c>
      <c r="B406" s="9">
        <v>12</v>
      </c>
      <c r="C406" s="15" t="s">
        <v>13</v>
      </c>
      <c r="D406" s="16">
        <v>0.199181</v>
      </c>
      <c r="E406" s="17">
        <v>6.6609000000000002E-2</v>
      </c>
      <c r="F406" s="18">
        <v>1.4293999999999999E-3</v>
      </c>
      <c r="G406" s="16">
        <v>0.26097900000000002</v>
      </c>
      <c r="H406" s="17">
        <v>8.9469999999999994E-2</v>
      </c>
      <c r="I406" s="11">
        <v>1.6076E-3</v>
      </c>
    </row>
    <row r="407" spans="1:9" x14ac:dyDescent="0.2">
      <c r="A407" s="9">
        <v>403</v>
      </c>
      <c r="B407" s="9">
        <v>12</v>
      </c>
      <c r="C407" s="15" t="s">
        <v>13</v>
      </c>
      <c r="D407" s="16">
        <v>0.24437</v>
      </c>
      <c r="E407" s="17">
        <v>6.7527000000000004E-2</v>
      </c>
      <c r="F407" s="18">
        <v>1.5161999999999999E-4</v>
      </c>
      <c r="G407" s="16">
        <v>0.21629200000000001</v>
      </c>
      <c r="H407" s="17">
        <v>9.0537999999999993E-2</v>
      </c>
      <c r="I407" s="11">
        <v>9.0522999999999992E-3</v>
      </c>
    </row>
    <row r="408" spans="1:9" x14ac:dyDescent="0.2">
      <c r="A408" s="9">
        <v>404</v>
      </c>
      <c r="B408" s="9">
        <v>12</v>
      </c>
      <c r="C408" s="15" t="s">
        <v>13</v>
      </c>
      <c r="D408" s="16">
        <v>0.24462500000000001</v>
      </c>
      <c r="E408" s="17">
        <v>6.6646999999999998E-2</v>
      </c>
      <c r="F408" s="18">
        <v>1.0594000000000001E-4</v>
      </c>
      <c r="G408" s="16">
        <v>0.21695800000000001</v>
      </c>
      <c r="H408" s="17">
        <v>8.8524000000000005E-2</v>
      </c>
      <c r="I408" s="11">
        <v>6.4199000000000001E-3</v>
      </c>
    </row>
    <row r="409" spans="1:9" x14ac:dyDescent="0.2">
      <c r="A409" s="9">
        <v>405</v>
      </c>
      <c r="B409" s="9">
        <v>12</v>
      </c>
      <c r="C409" s="15" t="s">
        <v>13</v>
      </c>
      <c r="D409" s="16">
        <v>0.131882</v>
      </c>
      <c r="E409" s="17">
        <v>6.4773999999999998E-2</v>
      </c>
      <c r="F409" s="18">
        <v>2.0886999999999999E-2</v>
      </c>
      <c r="G409" s="16">
        <v>8.6610999999999994E-2</v>
      </c>
      <c r="H409" s="17">
        <v>8.8289000000000006E-2</v>
      </c>
      <c r="I409" s="11">
        <v>0.16705999999999999</v>
      </c>
    </row>
    <row r="410" spans="1:9" x14ac:dyDescent="0.2">
      <c r="A410" s="9">
        <v>406</v>
      </c>
      <c r="B410" s="9">
        <v>12</v>
      </c>
      <c r="C410" s="15" t="s">
        <v>13</v>
      </c>
      <c r="D410" s="16">
        <v>0.26130799999999998</v>
      </c>
      <c r="E410" s="17">
        <v>6.6596000000000002E-2</v>
      </c>
      <c r="F410" s="18">
        <v>3.6179E-5</v>
      </c>
      <c r="G410" s="16">
        <v>0.19383</v>
      </c>
      <c r="H410" s="17">
        <v>9.0666999999999998E-2</v>
      </c>
      <c r="I410" s="11">
        <v>1.7818000000000001E-2</v>
      </c>
    </row>
    <row r="411" spans="1:9" x14ac:dyDescent="0.2">
      <c r="A411" s="9">
        <v>407</v>
      </c>
      <c r="B411" s="9">
        <v>12</v>
      </c>
      <c r="C411" s="15" t="s">
        <v>13</v>
      </c>
      <c r="D411" s="16">
        <v>0.281221</v>
      </c>
      <c r="E411" s="17">
        <v>6.7618999999999999E-2</v>
      </c>
      <c r="F411" s="18">
        <v>1.9457999999999999E-5</v>
      </c>
      <c r="G411" s="16">
        <v>0.19254499999999999</v>
      </c>
      <c r="H411" s="17">
        <v>9.1193999999999997E-2</v>
      </c>
      <c r="I411" s="11">
        <v>1.9768999999999998E-2</v>
      </c>
    </row>
    <row r="412" spans="1:9" x14ac:dyDescent="0.2">
      <c r="A412" s="9">
        <v>408</v>
      </c>
      <c r="B412" s="9">
        <v>12</v>
      </c>
      <c r="C412" s="15" t="s">
        <v>13</v>
      </c>
      <c r="D412" s="16">
        <v>0.199355</v>
      </c>
      <c r="E412" s="17">
        <v>6.6782999999999995E-2</v>
      </c>
      <c r="F412" s="18">
        <v>1.5102E-3</v>
      </c>
      <c r="G412" s="16">
        <v>0.211086</v>
      </c>
      <c r="H412" s="17">
        <v>9.0067999999999995E-2</v>
      </c>
      <c r="I412" s="11">
        <v>9.0361E-3</v>
      </c>
    </row>
    <row r="413" spans="1:9" x14ac:dyDescent="0.2">
      <c r="A413" s="9">
        <v>409</v>
      </c>
      <c r="B413" s="9">
        <v>12</v>
      </c>
      <c r="C413" s="15" t="s">
        <v>13</v>
      </c>
      <c r="D413" s="16">
        <v>0.26888800000000002</v>
      </c>
      <c r="E413" s="17">
        <v>6.8051E-2</v>
      </c>
      <c r="F413" s="18">
        <v>5.0911000000000001E-5</v>
      </c>
      <c r="G413" s="16">
        <v>0.30538300000000002</v>
      </c>
      <c r="H413" s="17">
        <v>9.1316999999999995E-2</v>
      </c>
      <c r="I413" s="11">
        <v>4.7886000000000001E-4</v>
      </c>
    </row>
    <row r="414" spans="1:9" x14ac:dyDescent="0.2">
      <c r="A414" s="9">
        <v>410</v>
      </c>
      <c r="B414" s="9">
        <v>12</v>
      </c>
      <c r="C414" s="15" t="s">
        <v>13</v>
      </c>
      <c r="D414" s="16">
        <v>0.23872399999999999</v>
      </c>
      <c r="E414" s="17">
        <v>6.8071000000000007E-2</v>
      </c>
      <c r="F414" s="18">
        <v>3.2632000000000001E-4</v>
      </c>
      <c r="G414" s="16">
        <v>0.102024</v>
      </c>
      <c r="H414" s="17">
        <v>8.8776999999999995E-2</v>
      </c>
      <c r="I414" s="11">
        <v>0.12984000000000001</v>
      </c>
    </row>
    <row r="415" spans="1:9" x14ac:dyDescent="0.2">
      <c r="A415" s="9">
        <v>411</v>
      </c>
      <c r="B415" s="9">
        <v>12</v>
      </c>
      <c r="C415" s="15" t="s">
        <v>13</v>
      </c>
      <c r="D415" s="16">
        <v>0.219474</v>
      </c>
      <c r="E415" s="17">
        <v>6.4824000000000007E-2</v>
      </c>
      <c r="F415" s="18">
        <v>1.9458E-4</v>
      </c>
      <c r="G415" s="16">
        <v>0.23152400000000001</v>
      </c>
      <c r="H415" s="17">
        <v>8.8914000000000007E-2</v>
      </c>
      <c r="I415" s="11">
        <v>4.1682000000000004E-3</v>
      </c>
    </row>
    <row r="416" spans="1:9" x14ac:dyDescent="0.2">
      <c r="A416" s="9">
        <v>412</v>
      </c>
      <c r="B416" s="9">
        <v>12</v>
      </c>
      <c r="C416" s="15" t="s">
        <v>13</v>
      </c>
      <c r="D416" s="16">
        <v>0.23322699999999999</v>
      </c>
      <c r="E416" s="17">
        <v>6.5628000000000006E-2</v>
      </c>
      <c r="F416" s="18">
        <v>1.1849999999999999E-4</v>
      </c>
      <c r="G416" s="16">
        <v>9.9999999999999995E-7</v>
      </c>
      <c r="H416" s="17">
        <v>8.6275000000000004E-2</v>
      </c>
      <c r="I416" s="11">
        <v>0.5</v>
      </c>
    </row>
    <row r="417" spans="1:9" x14ac:dyDescent="0.2">
      <c r="A417" s="9">
        <v>413</v>
      </c>
      <c r="B417" s="9">
        <v>12</v>
      </c>
      <c r="C417" s="15" t="s">
        <v>13</v>
      </c>
      <c r="D417" s="16">
        <v>0.22470399999999999</v>
      </c>
      <c r="E417" s="17">
        <v>6.6235000000000002E-2</v>
      </c>
      <c r="F417" s="18">
        <v>3.3158999999999999E-4</v>
      </c>
      <c r="G417" s="16">
        <v>0.220996</v>
      </c>
      <c r="H417" s="17">
        <v>8.9621000000000006E-2</v>
      </c>
      <c r="I417" s="11">
        <v>6.9081999999999998E-3</v>
      </c>
    </row>
    <row r="418" spans="1:9" x14ac:dyDescent="0.2">
      <c r="A418" s="9">
        <v>414</v>
      </c>
      <c r="B418" s="9">
        <v>12</v>
      </c>
      <c r="C418" s="15" t="s">
        <v>13</v>
      </c>
      <c r="D418" s="16">
        <v>0.245172</v>
      </c>
      <c r="E418" s="17">
        <v>6.6366999999999995E-2</v>
      </c>
      <c r="F418" s="18">
        <v>8.7060999999999999E-5</v>
      </c>
      <c r="G418" s="16">
        <v>6.0049999999999999E-3</v>
      </c>
      <c r="H418" s="17">
        <v>8.7515999999999997E-2</v>
      </c>
      <c r="I418" s="11">
        <v>0.47377000000000002</v>
      </c>
    </row>
    <row r="419" spans="1:9" x14ac:dyDescent="0.2">
      <c r="A419" s="9">
        <v>415</v>
      </c>
      <c r="B419" s="9">
        <v>12</v>
      </c>
      <c r="C419" s="15" t="s">
        <v>13</v>
      </c>
      <c r="D419" s="16">
        <v>0.162249</v>
      </c>
      <c r="E419" s="17">
        <v>6.5009999999999998E-2</v>
      </c>
      <c r="F419" s="18">
        <v>6.2865000000000004E-3</v>
      </c>
      <c r="G419" s="16">
        <v>0.129852</v>
      </c>
      <c r="H419" s="17">
        <v>8.7751999999999997E-2</v>
      </c>
      <c r="I419" s="11">
        <v>6.9455000000000003E-2</v>
      </c>
    </row>
    <row r="420" spans="1:9" x14ac:dyDescent="0.2">
      <c r="A420" s="9">
        <v>416</v>
      </c>
      <c r="B420" s="9">
        <v>12</v>
      </c>
      <c r="C420" s="15" t="s">
        <v>13</v>
      </c>
      <c r="D420" s="16">
        <v>0.30443399999999998</v>
      </c>
      <c r="E420" s="17">
        <v>6.6969000000000001E-2</v>
      </c>
      <c r="F420" s="18">
        <v>1.671E-6</v>
      </c>
      <c r="G420" s="16">
        <v>0.24898899999999999</v>
      </c>
      <c r="H420" s="17">
        <v>9.1292999999999999E-2</v>
      </c>
      <c r="I420" s="11">
        <v>3.4461000000000001E-3</v>
      </c>
    </row>
    <row r="421" spans="1:9" x14ac:dyDescent="0.2">
      <c r="A421" s="9">
        <v>417</v>
      </c>
      <c r="B421" s="9">
        <v>12</v>
      </c>
      <c r="C421" s="15" t="s">
        <v>13</v>
      </c>
      <c r="D421" s="16">
        <v>0.22722100000000001</v>
      </c>
      <c r="E421" s="17">
        <v>6.6707000000000002E-2</v>
      </c>
      <c r="F421" s="18">
        <v>2.9461E-4</v>
      </c>
      <c r="G421" s="16">
        <v>0.133133</v>
      </c>
      <c r="H421" s="17">
        <v>8.9695999999999998E-2</v>
      </c>
      <c r="I421" s="11">
        <v>7.2742000000000001E-2</v>
      </c>
    </row>
    <row r="422" spans="1:9" x14ac:dyDescent="0.2">
      <c r="A422" s="9">
        <v>418</v>
      </c>
      <c r="B422" s="9">
        <v>12</v>
      </c>
      <c r="C422" s="15" t="s">
        <v>13</v>
      </c>
      <c r="D422" s="16">
        <v>0.30099599999999999</v>
      </c>
      <c r="E422" s="17">
        <v>6.7520999999999998E-2</v>
      </c>
      <c r="F422" s="18">
        <v>3.4077999999999998E-6</v>
      </c>
      <c r="G422" s="16">
        <v>0.36960700000000002</v>
      </c>
      <c r="H422" s="17">
        <v>9.4039999999999999E-2</v>
      </c>
      <c r="I422" s="11">
        <v>7.7720999999999997E-5</v>
      </c>
    </row>
    <row r="423" spans="1:9" x14ac:dyDescent="0.2">
      <c r="A423" s="9">
        <v>419</v>
      </c>
      <c r="B423" s="9">
        <v>12</v>
      </c>
      <c r="C423" s="15" t="s">
        <v>13</v>
      </c>
      <c r="D423" s="16">
        <v>0.18484400000000001</v>
      </c>
      <c r="E423" s="17">
        <v>6.5251000000000003E-2</v>
      </c>
      <c r="F423" s="18">
        <v>2.0975E-3</v>
      </c>
      <c r="G423" s="16">
        <v>0.24760799999999999</v>
      </c>
      <c r="H423" s="17">
        <v>8.8706999999999994E-2</v>
      </c>
      <c r="I423" s="11">
        <v>2.2493999999999999E-3</v>
      </c>
    </row>
    <row r="424" spans="1:9" x14ac:dyDescent="0.2">
      <c r="A424" s="9">
        <v>420</v>
      </c>
      <c r="B424" s="9">
        <v>12</v>
      </c>
      <c r="C424" s="15" t="s">
        <v>13</v>
      </c>
      <c r="D424" s="16">
        <v>0.13633400000000001</v>
      </c>
      <c r="E424" s="17">
        <v>6.5617999999999996E-2</v>
      </c>
      <c r="F424" s="18">
        <v>2.1474E-2</v>
      </c>
      <c r="G424" s="16">
        <v>0.27474900000000002</v>
      </c>
      <c r="H424" s="17">
        <v>8.8928999999999994E-2</v>
      </c>
      <c r="I424" s="11">
        <v>7.8432000000000003E-4</v>
      </c>
    </row>
    <row r="425" spans="1:9" x14ac:dyDescent="0.2">
      <c r="A425" s="9">
        <v>421</v>
      </c>
      <c r="B425" s="9">
        <v>12</v>
      </c>
      <c r="C425" s="15" t="s">
        <v>13</v>
      </c>
      <c r="D425" s="16">
        <v>0.267378</v>
      </c>
      <c r="E425" s="17">
        <v>6.4575999999999995E-2</v>
      </c>
      <c r="F425" s="18">
        <v>5.4820000000000002E-6</v>
      </c>
      <c r="G425" s="16">
        <v>0.39781</v>
      </c>
      <c r="H425" s="17">
        <v>9.1240000000000002E-2</v>
      </c>
      <c r="I425" s="11">
        <v>7.1393999999999998E-6</v>
      </c>
    </row>
    <row r="426" spans="1:9" x14ac:dyDescent="0.2">
      <c r="A426" s="9">
        <v>422</v>
      </c>
      <c r="B426" s="9">
        <v>12</v>
      </c>
      <c r="C426" s="15" t="s">
        <v>13</v>
      </c>
      <c r="D426" s="16">
        <v>0.36601899999999998</v>
      </c>
      <c r="E426" s="17">
        <v>6.7350999999999994E-2</v>
      </c>
      <c r="F426" s="18">
        <v>1.5615000000000001E-8</v>
      </c>
      <c r="G426" s="16">
        <v>0.189717</v>
      </c>
      <c r="H426" s="17">
        <v>8.8744000000000003E-2</v>
      </c>
      <c r="I426" s="11">
        <v>1.5715E-2</v>
      </c>
    </row>
    <row r="427" spans="1:9" x14ac:dyDescent="0.2">
      <c r="A427" s="9">
        <v>423</v>
      </c>
      <c r="B427" s="9">
        <v>12</v>
      </c>
      <c r="C427" s="15" t="s">
        <v>13</v>
      </c>
      <c r="D427" s="16">
        <v>0.31601800000000002</v>
      </c>
      <c r="E427" s="17">
        <v>6.6743999999999998E-2</v>
      </c>
      <c r="F427" s="18">
        <v>5.4456E-7</v>
      </c>
      <c r="G427" s="16">
        <v>0.173647</v>
      </c>
      <c r="H427" s="17">
        <v>8.6699999999999999E-2</v>
      </c>
      <c r="I427" s="11">
        <v>1.8721999999999999E-2</v>
      </c>
    </row>
    <row r="428" spans="1:9" x14ac:dyDescent="0.2">
      <c r="A428" s="9">
        <v>424</v>
      </c>
      <c r="B428" s="9">
        <v>12</v>
      </c>
      <c r="C428" s="15" t="s">
        <v>13</v>
      </c>
      <c r="D428" s="16">
        <v>0.183007</v>
      </c>
      <c r="E428" s="17">
        <v>6.5573000000000006E-2</v>
      </c>
      <c r="F428" s="18">
        <v>2.3982999999999999E-3</v>
      </c>
      <c r="G428" s="16">
        <v>0.178122</v>
      </c>
      <c r="H428" s="17">
        <v>8.7117E-2</v>
      </c>
      <c r="I428" s="11">
        <v>1.8001E-2</v>
      </c>
    </row>
    <row r="429" spans="1:9" x14ac:dyDescent="0.2">
      <c r="A429" s="9">
        <v>425</v>
      </c>
      <c r="B429" s="9">
        <v>12</v>
      </c>
      <c r="C429" s="15" t="s">
        <v>13</v>
      </c>
      <c r="D429" s="16">
        <v>0.12106</v>
      </c>
      <c r="E429" s="17">
        <v>6.4751000000000003E-2</v>
      </c>
      <c r="F429" s="18">
        <v>3.2009000000000003E-2</v>
      </c>
      <c r="G429" s="16">
        <v>0.302591</v>
      </c>
      <c r="H429" s="17">
        <v>9.1679999999999998E-2</v>
      </c>
      <c r="I429" s="11">
        <v>5.5405000000000005E-4</v>
      </c>
    </row>
    <row r="430" spans="1:9" x14ac:dyDescent="0.2">
      <c r="A430" s="9">
        <v>426</v>
      </c>
      <c r="B430" s="9">
        <v>13</v>
      </c>
      <c r="C430" s="15" t="s">
        <v>13</v>
      </c>
      <c r="D430" s="16">
        <v>0.11390400000000001</v>
      </c>
      <c r="E430" s="17">
        <v>6.6270999999999997E-2</v>
      </c>
      <c r="F430" s="18">
        <v>5.1053000000000001E-2</v>
      </c>
      <c r="G430" s="16">
        <v>0.39400600000000002</v>
      </c>
      <c r="H430" s="17">
        <v>8.9168999999999998E-2</v>
      </c>
      <c r="I430" s="11">
        <v>2.7823E-6</v>
      </c>
    </row>
    <row r="431" spans="1:9" x14ac:dyDescent="0.2">
      <c r="A431" s="9">
        <v>427</v>
      </c>
      <c r="B431" s="9">
        <v>13</v>
      </c>
      <c r="C431" s="15" t="s">
        <v>13</v>
      </c>
      <c r="D431" s="16">
        <v>0.251998</v>
      </c>
      <c r="E431" s="17">
        <v>6.6795999999999994E-2</v>
      </c>
      <c r="F431" s="18">
        <v>7.8733000000000007E-5</v>
      </c>
      <c r="G431" s="16">
        <v>0.24174399999999999</v>
      </c>
      <c r="H431" s="17">
        <v>8.9470999999999995E-2</v>
      </c>
      <c r="I431" s="11">
        <v>3.1928E-3</v>
      </c>
    </row>
    <row r="432" spans="1:9" x14ac:dyDescent="0.2">
      <c r="A432" s="9">
        <v>428</v>
      </c>
      <c r="B432" s="9">
        <v>13</v>
      </c>
      <c r="C432" s="15" t="s">
        <v>13</v>
      </c>
      <c r="D432" s="16">
        <v>0.175787</v>
      </c>
      <c r="E432" s="17">
        <v>6.2337999999999998E-2</v>
      </c>
      <c r="F432" s="18">
        <v>9.5587999999999999E-4</v>
      </c>
      <c r="G432" s="16">
        <v>0.198684</v>
      </c>
      <c r="H432" s="17">
        <v>9.1290999999999997E-2</v>
      </c>
      <c r="I432" s="11">
        <v>1.6968E-2</v>
      </c>
    </row>
    <row r="433" spans="1:9" x14ac:dyDescent="0.2">
      <c r="A433" s="9">
        <v>429</v>
      </c>
      <c r="B433" s="9">
        <v>13</v>
      </c>
      <c r="C433" s="15" t="s">
        <v>13</v>
      </c>
      <c r="D433" s="16">
        <v>0.168683</v>
      </c>
      <c r="E433" s="17">
        <v>6.5255999999999995E-2</v>
      </c>
      <c r="F433" s="18">
        <v>4.3493999999999998E-3</v>
      </c>
      <c r="G433" s="16">
        <v>0.21507699999999999</v>
      </c>
      <c r="H433" s="17">
        <v>9.0345999999999996E-2</v>
      </c>
      <c r="I433" s="11">
        <v>9.2759000000000001E-3</v>
      </c>
    </row>
    <row r="434" spans="1:9" x14ac:dyDescent="0.2">
      <c r="A434" s="9">
        <v>430</v>
      </c>
      <c r="B434" s="9">
        <v>13</v>
      </c>
      <c r="C434" s="15" t="s">
        <v>13</v>
      </c>
      <c r="D434" s="16">
        <v>0.25365599999999999</v>
      </c>
      <c r="E434" s="17">
        <v>6.6188999999999998E-2</v>
      </c>
      <c r="F434" s="18">
        <v>4.5111000000000002E-5</v>
      </c>
      <c r="G434" s="16">
        <v>0.26995200000000003</v>
      </c>
      <c r="H434" s="17">
        <v>8.9773000000000006E-2</v>
      </c>
      <c r="I434" s="11">
        <v>1.2416E-3</v>
      </c>
    </row>
    <row r="435" spans="1:9" x14ac:dyDescent="0.2">
      <c r="A435" s="9">
        <v>431</v>
      </c>
      <c r="B435" s="9">
        <v>13</v>
      </c>
      <c r="C435" s="15" t="s">
        <v>13</v>
      </c>
      <c r="D435" s="16">
        <v>9.9941000000000002E-2</v>
      </c>
      <c r="E435" s="17">
        <v>6.4687999999999996E-2</v>
      </c>
      <c r="F435" s="18">
        <v>6.6488000000000005E-2</v>
      </c>
      <c r="G435" s="16">
        <v>0.33161099999999999</v>
      </c>
      <c r="H435" s="17">
        <v>9.2356999999999995E-2</v>
      </c>
      <c r="I435" s="11">
        <v>1.9176999999999999E-4</v>
      </c>
    </row>
    <row r="436" spans="1:9" x14ac:dyDescent="0.2">
      <c r="A436" s="9">
        <v>432</v>
      </c>
      <c r="B436" s="9">
        <v>13</v>
      </c>
      <c r="C436" s="15" t="s">
        <v>13</v>
      </c>
      <c r="D436" s="16">
        <v>5.5632000000000001E-2</v>
      </c>
      <c r="E436" s="17">
        <v>6.3947000000000004E-2</v>
      </c>
      <c r="F436" s="18">
        <v>0.20258000000000001</v>
      </c>
      <c r="G436" s="16">
        <v>0.320801</v>
      </c>
      <c r="H436" s="17">
        <v>8.9963000000000001E-2</v>
      </c>
      <c r="I436" s="11">
        <v>1.4045999999999999E-4</v>
      </c>
    </row>
    <row r="437" spans="1:9" x14ac:dyDescent="0.2">
      <c r="A437" s="9">
        <v>433</v>
      </c>
      <c r="B437" s="9">
        <v>13</v>
      </c>
      <c r="C437" s="15" t="s">
        <v>13</v>
      </c>
      <c r="D437" s="16">
        <v>0.214918</v>
      </c>
      <c r="E437" s="17">
        <v>6.3670000000000004E-2</v>
      </c>
      <c r="F437" s="18">
        <v>1.1992E-4</v>
      </c>
      <c r="G437" s="16">
        <v>0.31064999999999998</v>
      </c>
      <c r="H437" s="17">
        <v>9.1464000000000004E-2</v>
      </c>
      <c r="I437" s="11">
        <v>3.6977000000000001E-4</v>
      </c>
    </row>
    <row r="438" spans="1:9" x14ac:dyDescent="0.2">
      <c r="A438" s="9">
        <v>434</v>
      </c>
      <c r="B438" s="9">
        <v>13</v>
      </c>
      <c r="C438" s="15" t="s">
        <v>13</v>
      </c>
      <c r="D438" s="16">
        <v>0.295487</v>
      </c>
      <c r="E438" s="17">
        <v>6.6854999999999998E-2</v>
      </c>
      <c r="F438" s="18">
        <v>4.2791999999999996E-6</v>
      </c>
      <c r="G438" s="16">
        <v>0.22223000000000001</v>
      </c>
      <c r="H438" s="17">
        <v>8.9023000000000005E-2</v>
      </c>
      <c r="I438" s="11">
        <v>5.8608000000000002E-3</v>
      </c>
    </row>
    <row r="439" spans="1:9" x14ac:dyDescent="0.2">
      <c r="A439" s="9">
        <v>435</v>
      </c>
      <c r="B439" s="9">
        <v>13</v>
      </c>
      <c r="C439" s="15" t="s">
        <v>13</v>
      </c>
      <c r="D439" s="16">
        <v>0.189554</v>
      </c>
      <c r="E439" s="17">
        <v>6.3902E-2</v>
      </c>
      <c r="F439" s="18">
        <v>9.6632E-4</v>
      </c>
      <c r="G439" s="16">
        <v>0.152172</v>
      </c>
      <c r="H439" s="17">
        <v>9.0003E-2</v>
      </c>
      <c r="I439" s="11">
        <v>4.8364999999999998E-2</v>
      </c>
    </row>
    <row r="440" spans="1:9" x14ac:dyDescent="0.2">
      <c r="A440" s="9">
        <v>436</v>
      </c>
      <c r="B440" s="9">
        <v>13</v>
      </c>
      <c r="C440" s="15" t="s">
        <v>13</v>
      </c>
      <c r="D440" s="16">
        <v>0.19653499999999999</v>
      </c>
      <c r="E440" s="17">
        <v>6.5584000000000003E-2</v>
      </c>
      <c r="F440" s="18">
        <v>1.2539999999999999E-3</v>
      </c>
      <c r="G440" s="16">
        <v>0.31626599999999999</v>
      </c>
      <c r="H440" s="17">
        <v>9.1170000000000001E-2</v>
      </c>
      <c r="I440" s="11">
        <v>2.6593999999999999E-4</v>
      </c>
    </row>
    <row r="441" spans="1:9" x14ac:dyDescent="0.2">
      <c r="A441" s="9">
        <v>437</v>
      </c>
      <c r="B441" s="9">
        <v>13</v>
      </c>
      <c r="C441" s="15" t="s">
        <v>13</v>
      </c>
      <c r="D441" s="16">
        <v>0.21699099999999999</v>
      </c>
      <c r="E441" s="17">
        <v>6.8413000000000002E-2</v>
      </c>
      <c r="F441" s="18">
        <v>1.0707E-3</v>
      </c>
      <c r="G441" s="16">
        <v>0.115341</v>
      </c>
      <c r="H441" s="17">
        <v>8.7465000000000001E-2</v>
      </c>
      <c r="I441" s="11">
        <v>9.2313999999999993E-2</v>
      </c>
    </row>
    <row r="442" spans="1:9" x14ac:dyDescent="0.2">
      <c r="A442" s="9">
        <v>438</v>
      </c>
      <c r="B442" s="9">
        <v>13</v>
      </c>
      <c r="C442" s="15" t="s">
        <v>13</v>
      </c>
      <c r="D442" s="16">
        <v>0.19785800000000001</v>
      </c>
      <c r="E442" s="17">
        <v>6.4088000000000006E-2</v>
      </c>
      <c r="F442" s="18">
        <v>5.8527999999999998E-4</v>
      </c>
      <c r="G442" s="16">
        <v>0.34378300000000001</v>
      </c>
      <c r="H442" s="17">
        <v>8.9422000000000001E-2</v>
      </c>
      <c r="I442" s="11">
        <v>4.5766000000000002E-5</v>
      </c>
    </row>
    <row r="443" spans="1:9" x14ac:dyDescent="0.2">
      <c r="A443" s="9">
        <v>439</v>
      </c>
      <c r="B443" s="9">
        <v>13</v>
      </c>
      <c r="C443" s="15" t="s">
        <v>13</v>
      </c>
      <c r="D443" s="16">
        <v>0.15860199999999999</v>
      </c>
      <c r="E443" s="17">
        <v>6.4734E-2</v>
      </c>
      <c r="F443" s="18">
        <v>5.7555999999999996E-3</v>
      </c>
      <c r="G443" s="16">
        <v>9.5833000000000002E-2</v>
      </c>
      <c r="H443" s="17">
        <v>8.9221999999999996E-2</v>
      </c>
      <c r="I443" s="11">
        <v>0.14809</v>
      </c>
    </row>
    <row r="444" spans="1:9" x14ac:dyDescent="0.2">
      <c r="A444" s="9">
        <v>440</v>
      </c>
      <c r="B444" s="9">
        <v>13</v>
      </c>
      <c r="C444" s="15" t="s">
        <v>13</v>
      </c>
      <c r="D444" s="16">
        <v>0.16956399999999999</v>
      </c>
      <c r="E444" s="17">
        <v>6.7016999999999993E-2</v>
      </c>
      <c r="F444" s="18">
        <v>6.9652000000000004E-3</v>
      </c>
      <c r="G444" s="16">
        <v>0.138737</v>
      </c>
      <c r="H444" s="17">
        <v>8.9819999999999997E-2</v>
      </c>
      <c r="I444" s="11">
        <v>6.4876000000000003E-2</v>
      </c>
    </row>
    <row r="445" spans="1:9" x14ac:dyDescent="0.2">
      <c r="A445" s="9">
        <v>441</v>
      </c>
      <c r="B445" s="9">
        <v>13</v>
      </c>
      <c r="C445" s="15" t="s">
        <v>13</v>
      </c>
      <c r="D445" s="16">
        <v>0.137158</v>
      </c>
      <c r="E445" s="17">
        <v>6.5314999999999998E-2</v>
      </c>
      <c r="F445" s="18">
        <v>1.8412000000000001E-2</v>
      </c>
      <c r="G445" s="16">
        <v>0.28645799999999999</v>
      </c>
      <c r="H445" s="17">
        <v>9.0194999999999997E-2</v>
      </c>
      <c r="I445" s="11">
        <v>7.3653E-4</v>
      </c>
    </row>
    <row r="446" spans="1:9" x14ac:dyDescent="0.2">
      <c r="A446" s="9">
        <v>442</v>
      </c>
      <c r="B446" s="9">
        <v>14</v>
      </c>
      <c r="C446" s="15" t="s">
        <v>14</v>
      </c>
      <c r="D446" s="16">
        <v>0.157273</v>
      </c>
      <c r="E446" s="17">
        <v>6.4638000000000001E-2</v>
      </c>
      <c r="F446" s="18">
        <v>7.0632000000000004E-3</v>
      </c>
      <c r="G446" s="16">
        <v>0.16978199999999999</v>
      </c>
      <c r="H446" s="17">
        <v>9.0964000000000003E-2</v>
      </c>
      <c r="I446" s="11">
        <v>3.5249999999999997E-2</v>
      </c>
    </row>
    <row r="447" spans="1:9" x14ac:dyDescent="0.2">
      <c r="A447" s="9">
        <v>443</v>
      </c>
      <c r="B447" s="9">
        <v>14</v>
      </c>
      <c r="C447" s="15" t="s">
        <v>14</v>
      </c>
      <c r="D447" s="16">
        <v>0.23433399999999999</v>
      </c>
      <c r="E447" s="17">
        <v>6.6469E-2</v>
      </c>
      <c r="F447" s="18">
        <v>1.9527999999999999E-4</v>
      </c>
      <c r="G447" s="16">
        <v>0.26624799999999998</v>
      </c>
      <c r="H447" s="17">
        <v>9.0329999999999994E-2</v>
      </c>
      <c r="I447" s="11">
        <v>1.6249000000000001E-3</v>
      </c>
    </row>
    <row r="448" spans="1:9" x14ac:dyDescent="0.2">
      <c r="A448" s="9">
        <v>444</v>
      </c>
      <c r="B448" s="9">
        <v>14</v>
      </c>
      <c r="C448" s="15" t="s">
        <v>14</v>
      </c>
      <c r="D448" s="16">
        <v>8.2975999999999994E-2</v>
      </c>
      <c r="E448" s="17">
        <v>6.2273000000000002E-2</v>
      </c>
      <c r="F448" s="18">
        <v>8.7978000000000001E-2</v>
      </c>
      <c r="G448" s="16">
        <v>9.5240000000000005E-2</v>
      </c>
      <c r="H448" s="17">
        <v>8.7890999999999997E-2</v>
      </c>
      <c r="I448" s="11">
        <v>0.14147999999999999</v>
      </c>
    </row>
    <row r="449" spans="1:9" x14ac:dyDescent="0.2">
      <c r="A449" s="9">
        <v>445</v>
      </c>
      <c r="B449" s="9">
        <v>14</v>
      </c>
      <c r="C449" s="15" t="s">
        <v>14</v>
      </c>
      <c r="D449" s="16">
        <v>0.122479</v>
      </c>
      <c r="E449" s="17">
        <v>6.5425999999999998E-2</v>
      </c>
      <c r="F449" s="18">
        <v>3.4027000000000002E-2</v>
      </c>
      <c r="G449" s="16">
        <v>0.20263800000000001</v>
      </c>
      <c r="H449" s="17">
        <v>9.0814000000000006E-2</v>
      </c>
      <c r="I449" s="11">
        <v>1.3825E-2</v>
      </c>
    </row>
    <row r="450" spans="1:9" x14ac:dyDescent="0.2">
      <c r="A450" s="9">
        <v>446</v>
      </c>
      <c r="B450" s="9">
        <v>14</v>
      </c>
      <c r="C450" s="15" t="s">
        <v>14</v>
      </c>
      <c r="D450" s="16">
        <v>9.9999999999999995E-7</v>
      </c>
      <c r="E450" s="17">
        <v>5.9464999999999997E-2</v>
      </c>
      <c r="F450" s="18">
        <v>0.5</v>
      </c>
      <c r="G450" s="16">
        <v>6.4100000000000004E-2</v>
      </c>
      <c r="H450" s="17">
        <v>8.6637000000000006E-2</v>
      </c>
      <c r="I450" s="11">
        <v>0.22989999999999999</v>
      </c>
    </row>
    <row r="451" spans="1:9" x14ac:dyDescent="0.2">
      <c r="A451" s="9">
        <v>447</v>
      </c>
      <c r="B451" s="9">
        <v>14</v>
      </c>
      <c r="C451" s="15" t="s">
        <v>14</v>
      </c>
      <c r="D451" s="16">
        <v>0.12968499999999999</v>
      </c>
      <c r="E451" s="17">
        <v>6.5822000000000006E-2</v>
      </c>
      <c r="F451" s="18">
        <v>2.7688999999999998E-2</v>
      </c>
      <c r="G451" s="16">
        <v>8.7531999999999999E-2</v>
      </c>
      <c r="H451" s="17">
        <v>8.7108000000000005E-2</v>
      </c>
      <c r="I451" s="11">
        <v>0.15740999999999999</v>
      </c>
    </row>
    <row r="452" spans="1:9" x14ac:dyDescent="0.2">
      <c r="A452" s="9">
        <v>448</v>
      </c>
      <c r="B452" s="9">
        <v>14</v>
      </c>
      <c r="C452" s="15" t="s">
        <v>14</v>
      </c>
      <c r="D452" s="16">
        <v>0.226469</v>
      </c>
      <c r="E452" s="17">
        <v>6.6111000000000003E-2</v>
      </c>
      <c r="F452" s="18">
        <v>2.8214000000000001E-4</v>
      </c>
      <c r="G452" s="16">
        <v>0.21696399999999999</v>
      </c>
      <c r="H452" s="17">
        <v>9.2858999999999997E-2</v>
      </c>
      <c r="I452" s="11">
        <v>1.3004E-2</v>
      </c>
    </row>
    <row r="453" spans="1:9" x14ac:dyDescent="0.2">
      <c r="A453" s="9">
        <v>449</v>
      </c>
      <c r="B453" s="9">
        <v>14</v>
      </c>
      <c r="C453" s="15" t="s">
        <v>14</v>
      </c>
      <c r="D453" s="16">
        <v>0.24524399999999999</v>
      </c>
      <c r="E453" s="17">
        <v>6.6829E-2</v>
      </c>
      <c r="F453" s="18">
        <v>1.2107E-4</v>
      </c>
      <c r="G453" s="16">
        <v>0.25036199999999997</v>
      </c>
      <c r="H453" s="17">
        <v>8.8897000000000004E-2</v>
      </c>
      <c r="I453" s="11">
        <v>1.9949E-3</v>
      </c>
    </row>
    <row r="454" spans="1:9" x14ac:dyDescent="0.2">
      <c r="A454" s="9">
        <v>450</v>
      </c>
      <c r="B454" s="9">
        <v>14</v>
      </c>
      <c r="C454" s="15" t="s">
        <v>14</v>
      </c>
      <c r="D454" s="16">
        <v>0.21086299999999999</v>
      </c>
      <c r="E454" s="17">
        <v>6.6011E-2</v>
      </c>
      <c r="F454" s="18">
        <v>6.4627E-4</v>
      </c>
      <c r="G454" s="16">
        <v>0.26180999999999999</v>
      </c>
      <c r="H454" s="17">
        <v>9.0912999999999994E-2</v>
      </c>
      <c r="I454" s="11">
        <v>2.0994999999999998E-3</v>
      </c>
    </row>
    <row r="455" spans="1:9" x14ac:dyDescent="0.2">
      <c r="A455" s="9">
        <v>451</v>
      </c>
      <c r="B455" s="9">
        <v>14</v>
      </c>
      <c r="C455" s="15" t="s">
        <v>14</v>
      </c>
      <c r="D455" s="16">
        <v>0.231132</v>
      </c>
      <c r="E455" s="17">
        <v>6.6404000000000005E-2</v>
      </c>
      <c r="F455" s="18">
        <v>2.1502000000000001E-4</v>
      </c>
      <c r="G455" s="16">
        <v>0.31183499999999997</v>
      </c>
      <c r="H455" s="17">
        <v>9.2260999999999996E-2</v>
      </c>
      <c r="I455" s="11">
        <v>4.6278999999999998E-4</v>
      </c>
    </row>
    <row r="456" spans="1:9" x14ac:dyDescent="0.2">
      <c r="A456" s="9">
        <v>452</v>
      </c>
      <c r="B456" s="9">
        <v>14</v>
      </c>
      <c r="C456" s="15" t="s">
        <v>14</v>
      </c>
      <c r="D456" s="16">
        <v>0.210619</v>
      </c>
      <c r="E456" s="17">
        <v>6.4626000000000003E-2</v>
      </c>
      <c r="F456" s="18">
        <v>3.8957E-4</v>
      </c>
      <c r="G456" s="16">
        <v>0.26524700000000001</v>
      </c>
      <c r="H456" s="17">
        <v>9.1567999999999997E-2</v>
      </c>
      <c r="I456" s="11">
        <v>2.2219000000000002E-3</v>
      </c>
    </row>
    <row r="457" spans="1:9" x14ac:dyDescent="0.2">
      <c r="A457" s="9">
        <v>453</v>
      </c>
      <c r="B457" s="9">
        <v>14</v>
      </c>
      <c r="C457" s="15" t="s">
        <v>14</v>
      </c>
      <c r="D457" s="16">
        <v>0.11076</v>
      </c>
      <c r="E457" s="17">
        <v>6.3202999999999995E-2</v>
      </c>
      <c r="F457" s="18">
        <v>3.8143000000000003E-2</v>
      </c>
      <c r="G457" s="16">
        <v>0.241392</v>
      </c>
      <c r="H457" s="17">
        <v>9.0501999999999999E-2</v>
      </c>
      <c r="I457" s="11">
        <v>4.0940999999999998E-3</v>
      </c>
    </row>
    <row r="458" spans="1:9" x14ac:dyDescent="0.2">
      <c r="A458" s="9">
        <v>454</v>
      </c>
      <c r="B458" s="9">
        <v>14</v>
      </c>
      <c r="C458" s="15" t="s">
        <v>14</v>
      </c>
      <c r="D458" s="16">
        <v>0.14899000000000001</v>
      </c>
      <c r="E458" s="17">
        <v>6.5614000000000006E-2</v>
      </c>
      <c r="F458" s="18">
        <v>1.2411999999999999E-2</v>
      </c>
      <c r="G458" s="16">
        <v>5.672E-2</v>
      </c>
      <c r="H458" s="17">
        <v>8.6669999999999997E-2</v>
      </c>
      <c r="I458" s="11">
        <v>0.25797999999999999</v>
      </c>
    </row>
    <row r="459" spans="1:9" x14ac:dyDescent="0.2">
      <c r="A459" s="9">
        <v>455</v>
      </c>
      <c r="B459" s="9">
        <v>14</v>
      </c>
      <c r="C459" s="15" t="s">
        <v>14</v>
      </c>
      <c r="D459" s="16">
        <v>0.23890700000000001</v>
      </c>
      <c r="E459" s="17">
        <v>6.6545000000000007E-2</v>
      </c>
      <c r="F459" s="18">
        <v>1.5046999999999999E-4</v>
      </c>
      <c r="G459" s="16">
        <v>9.9999999999999995E-7</v>
      </c>
      <c r="H459" s="17">
        <v>8.7641999999999998E-2</v>
      </c>
      <c r="I459" s="11">
        <v>0.5</v>
      </c>
    </row>
    <row r="460" spans="1:9" x14ac:dyDescent="0.2">
      <c r="A460" s="9">
        <v>456</v>
      </c>
      <c r="B460" s="9">
        <v>14</v>
      </c>
      <c r="C460" s="15" t="s">
        <v>14</v>
      </c>
      <c r="D460" s="16">
        <v>0.29868099999999997</v>
      </c>
      <c r="E460" s="17">
        <v>6.6511000000000001E-2</v>
      </c>
      <c r="F460" s="18">
        <v>2.3336E-6</v>
      </c>
      <c r="G460" s="16">
        <v>0.244256</v>
      </c>
      <c r="H460" s="17">
        <v>9.1037999999999994E-2</v>
      </c>
      <c r="I460" s="11">
        <v>4.0124999999999996E-3</v>
      </c>
    </row>
    <row r="461" spans="1:9" x14ac:dyDescent="0.2">
      <c r="A461" s="9">
        <v>457</v>
      </c>
      <c r="B461" s="9">
        <v>14</v>
      </c>
      <c r="C461" s="15" t="s">
        <v>14</v>
      </c>
      <c r="D461" s="16">
        <v>0.24371399999999999</v>
      </c>
      <c r="E461" s="17">
        <v>6.5152000000000002E-2</v>
      </c>
      <c r="F461" s="18">
        <v>4.3656999999999999E-5</v>
      </c>
      <c r="G461" s="16">
        <v>0.20199600000000001</v>
      </c>
      <c r="H461" s="17">
        <v>8.9963000000000001E-2</v>
      </c>
      <c r="I461" s="11">
        <v>1.3303000000000001E-2</v>
      </c>
    </row>
    <row r="462" spans="1:9" x14ac:dyDescent="0.2">
      <c r="A462" s="9">
        <v>458</v>
      </c>
      <c r="B462" s="9">
        <v>14</v>
      </c>
      <c r="C462" s="15" t="s">
        <v>14</v>
      </c>
      <c r="D462" s="16">
        <v>0.132549</v>
      </c>
      <c r="E462" s="17">
        <v>6.3962000000000005E-2</v>
      </c>
      <c r="F462" s="18">
        <v>1.8277999999999999E-2</v>
      </c>
      <c r="G462" s="16">
        <v>5.7209000000000003E-2</v>
      </c>
      <c r="H462" s="17">
        <v>8.7101999999999999E-2</v>
      </c>
      <c r="I462" s="11">
        <v>0.25861000000000001</v>
      </c>
    </row>
    <row r="463" spans="1:9" x14ac:dyDescent="0.2">
      <c r="A463" s="9">
        <v>459</v>
      </c>
      <c r="B463" s="9">
        <v>14</v>
      </c>
      <c r="C463" s="15" t="s">
        <v>14</v>
      </c>
      <c r="D463" s="16">
        <v>0.26722699999999999</v>
      </c>
      <c r="E463" s="17">
        <v>6.4919000000000004E-2</v>
      </c>
      <c r="F463" s="18">
        <v>7.8887999999999998E-6</v>
      </c>
      <c r="G463" s="16">
        <v>0.102812</v>
      </c>
      <c r="H463" s="17">
        <v>8.9457999999999996E-2</v>
      </c>
      <c r="I463" s="11">
        <v>0.13148000000000001</v>
      </c>
    </row>
    <row r="464" spans="1:9" x14ac:dyDescent="0.2">
      <c r="A464" s="9">
        <v>460</v>
      </c>
      <c r="B464" s="9">
        <v>14</v>
      </c>
      <c r="C464" s="15" t="s">
        <v>14</v>
      </c>
      <c r="D464" s="16">
        <v>0.241009</v>
      </c>
      <c r="E464" s="17">
        <v>6.5693000000000001E-2</v>
      </c>
      <c r="F464" s="18">
        <v>8.4443000000000004E-5</v>
      </c>
      <c r="G464" s="16">
        <v>0.32697900000000002</v>
      </c>
      <c r="H464" s="17">
        <v>8.9926000000000006E-2</v>
      </c>
      <c r="I464" s="11">
        <v>1.0984000000000001E-4</v>
      </c>
    </row>
    <row r="465" spans="1:9" x14ac:dyDescent="0.2">
      <c r="A465" s="9">
        <v>461</v>
      </c>
      <c r="B465" s="9">
        <v>14</v>
      </c>
      <c r="C465" s="15" t="s">
        <v>14</v>
      </c>
      <c r="D465" s="16">
        <v>0.27145999999999998</v>
      </c>
      <c r="E465" s="17">
        <v>6.5133999999999997E-2</v>
      </c>
      <c r="F465" s="18">
        <v>7.0172000000000003E-6</v>
      </c>
      <c r="G465" s="16">
        <v>0.163656</v>
      </c>
      <c r="H465" s="17">
        <v>8.8731000000000004E-2</v>
      </c>
      <c r="I465" s="11">
        <v>3.2117E-2</v>
      </c>
    </row>
    <row r="466" spans="1:9" x14ac:dyDescent="0.2">
      <c r="A466" s="9">
        <v>462</v>
      </c>
      <c r="B466" s="9">
        <v>15</v>
      </c>
      <c r="C466" s="15" t="s">
        <v>14</v>
      </c>
      <c r="D466" s="16">
        <v>6.9963999999999998E-2</v>
      </c>
      <c r="E466" s="17">
        <v>6.2766000000000002E-2</v>
      </c>
      <c r="F466" s="18">
        <v>0.13525999999999999</v>
      </c>
      <c r="G466" s="16">
        <v>0.246312</v>
      </c>
      <c r="H466" s="17">
        <v>8.9266999999999999E-2</v>
      </c>
      <c r="I466" s="11">
        <v>2.7185E-3</v>
      </c>
    </row>
    <row r="467" spans="1:9" x14ac:dyDescent="0.2">
      <c r="A467" s="9">
        <v>463</v>
      </c>
      <c r="B467" s="9">
        <v>15</v>
      </c>
      <c r="C467" s="15" t="s">
        <v>14</v>
      </c>
      <c r="D467" s="16">
        <v>9.9999999999999995E-7</v>
      </c>
      <c r="E467" s="17">
        <v>6.3122999999999999E-2</v>
      </c>
      <c r="F467" s="18">
        <v>0.5</v>
      </c>
      <c r="G467" s="16">
        <v>0.24005299999999999</v>
      </c>
      <c r="H467" s="17">
        <v>8.8982000000000006E-2</v>
      </c>
      <c r="I467" s="11">
        <v>3.0276999999999999E-3</v>
      </c>
    </row>
    <row r="468" spans="1:9" x14ac:dyDescent="0.2">
      <c r="A468" s="9">
        <v>464</v>
      </c>
      <c r="B468" s="9">
        <v>15</v>
      </c>
      <c r="C468" s="15" t="s">
        <v>14</v>
      </c>
      <c r="D468" s="16">
        <v>0.13899800000000001</v>
      </c>
      <c r="E468" s="17">
        <v>6.4399999999999999E-2</v>
      </c>
      <c r="F468" s="18">
        <v>1.3572000000000001E-2</v>
      </c>
      <c r="G468" s="16">
        <v>0.150759</v>
      </c>
      <c r="H468" s="17">
        <v>8.9278999999999997E-2</v>
      </c>
      <c r="I468" s="11">
        <v>4.7345999999999999E-2</v>
      </c>
    </row>
    <row r="469" spans="1:9" x14ac:dyDescent="0.2">
      <c r="A469" s="9">
        <v>465</v>
      </c>
      <c r="B469" s="9">
        <v>15</v>
      </c>
      <c r="C469" s="15" t="s">
        <v>14</v>
      </c>
      <c r="D469" s="16">
        <v>0.284501</v>
      </c>
      <c r="E469" s="17">
        <v>6.5101999999999993E-2</v>
      </c>
      <c r="F469" s="18">
        <v>1.7086E-6</v>
      </c>
      <c r="G469" s="16">
        <v>0.35518100000000002</v>
      </c>
      <c r="H469" s="17">
        <v>9.2460000000000001E-2</v>
      </c>
      <c r="I469" s="11">
        <v>8.2171999999999999E-5</v>
      </c>
    </row>
    <row r="470" spans="1:9" x14ac:dyDescent="0.2">
      <c r="A470" s="9">
        <v>466</v>
      </c>
      <c r="B470" s="9">
        <v>15</v>
      </c>
      <c r="C470" s="15" t="s">
        <v>14</v>
      </c>
      <c r="D470" s="16">
        <v>0.143619</v>
      </c>
      <c r="E470" s="17">
        <v>6.7284999999999998E-2</v>
      </c>
      <c r="F470" s="18">
        <v>2.1593999999999999E-2</v>
      </c>
      <c r="G470" s="16">
        <v>0.133156</v>
      </c>
      <c r="H470" s="17">
        <v>8.8824E-2</v>
      </c>
      <c r="I470" s="11">
        <v>6.8801000000000001E-2</v>
      </c>
    </row>
    <row r="471" spans="1:9" x14ac:dyDescent="0.2">
      <c r="A471" s="9">
        <v>467</v>
      </c>
      <c r="B471" s="9">
        <v>15</v>
      </c>
      <c r="C471" s="15" t="s">
        <v>14</v>
      </c>
      <c r="D471" s="16">
        <v>5.6766999999999998E-2</v>
      </c>
      <c r="E471" s="17">
        <v>6.207E-2</v>
      </c>
      <c r="F471" s="18">
        <v>0.18018999999999999</v>
      </c>
      <c r="G471" s="16">
        <v>0.27054800000000001</v>
      </c>
      <c r="H471" s="17">
        <v>9.0212000000000001E-2</v>
      </c>
      <c r="I471" s="11">
        <v>1.2558000000000001E-3</v>
      </c>
    </row>
    <row r="472" spans="1:9" x14ac:dyDescent="0.2">
      <c r="A472" s="9">
        <v>468</v>
      </c>
      <c r="B472" s="9">
        <v>15</v>
      </c>
      <c r="C472" s="15" t="s">
        <v>14</v>
      </c>
      <c r="D472" s="16">
        <v>0.29525600000000002</v>
      </c>
      <c r="E472" s="17">
        <v>6.5782999999999994E-2</v>
      </c>
      <c r="F472" s="18">
        <v>1.9441000000000002E-6</v>
      </c>
      <c r="G472" s="16">
        <v>0.26806200000000002</v>
      </c>
      <c r="H472" s="17">
        <v>9.4118999999999994E-2</v>
      </c>
      <c r="I472" s="11">
        <v>3.3966000000000001E-3</v>
      </c>
    </row>
    <row r="473" spans="1:9" x14ac:dyDescent="0.2">
      <c r="A473" s="9">
        <v>469</v>
      </c>
      <c r="B473" s="9">
        <v>15</v>
      </c>
      <c r="C473" s="15" t="s">
        <v>14</v>
      </c>
      <c r="D473" s="16">
        <v>0.109361</v>
      </c>
      <c r="E473" s="17">
        <v>6.5569000000000002E-2</v>
      </c>
      <c r="F473" s="18">
        <v>5.2713999999999997E-2</v>
      </c>
      <c r="G473" s="16">
        <v>0.13868800000000001</v>
      </c>
      <c r="H473" s="17">
        <v>8.8237999999999997E-2</v>
      </c>
      <c r="I473" s="11">
        <v>5.7278999999999997E-2</v>
      </c>
    </row>
    <row r="474" spans="1:9" x14ac:dyDescent="0.2">
      <c r="A474" s="9">
        <v>470</v>
      </c>
      <c r="B474" s="9">
        <v>15</v>
      </c>
      <c r="C474" s="15" t="s">
        <v>14</v>
      </c>
      <c r="D474" s="16">
        <v>2.4895E-2</v>
      </c>
      <c r="E474" s="17">
        <v>6.2261999999999998E-2</v>
      </c>
      <c r="F474" s="18">
        <v>0.35076000000000002</v>
      </c>
      <c r="G474" s="16">
        <v>0.176258</v>
      </c>
      <c r="H474" s="17">
        <v>8.7961999999999999E-2</v>
      </c>
      <c r="I474" s="11">
        <v>2.0740999999999999E-2</v>
      </c>
    </row>
    <row r="475" spans="1:9" x14ac:dyDescent="0.2">
      <c r="A475" s="9">
        <v>471</v>
      </c>
      <c r="B475" s="9">
        <v>15</v>
      </c>
      <c r="C475" s="15" t="s">
        <v>14</v>
      </c>
      <c r="D475" s="16">
        <v>5.7667000000000003E-2</v>
      </c>
      <c r="E475" s="17">
        <v>6.3862000000000002E-2</v>
      </c>
      <c r="F475" s="18">
        <v>0.19300999999999999</v>
      </c>
      <c r="G475" s="16">
        <v>0.16780400000000001</v>
      </c>
      <c r="H475" s="17">
        <v>8.7828000000000003E-2</v>
      </c>
      <c r="I475" s="11">
        <v>2.6700999999999999E-2</v>
      </c>
    </row>
    <row r="476" spans="1:9" x14ac:dyDescent="0.2">
      <c r="A476" s="9">
        <v>472</v>
      </c>
      <c r="B476" s="9">
        <v>15</v>
      </c>
      <c r="C476" s="15" t="s">
        <v>14</v>
      </c>
      <c r="D476" s="16">
        <v>9.9999999999999995E-7</v>
      </c>
      <c r="E476" s="17">
        <v>5.7978000000000002E-2</v>
      </c>
      <c r="F476" s="18">
        <v>0.5</v>
      </c>
      <c r="G476" s="16">
        <v>0.21296899999999999</v>
      </c>
      <c r="H476" s="17">
        <v>9.0956999999999996E-2</v>
      </c>
      <c r="I476" s="11">
        <v>1.1003000000000001E-2</v>
      </c>
    </row>
    <row r="477" spans="1:9" x14ac:dyDescent="0.2">
      <c r="A477" s="9">
        <v>473</v>
      </c>
      <c r="B477" s="9">
        <v>15</v>
      </c>
      <c r="C477" s="15" t="s">
        <v>14</v>
      </c>
      <c r="D477" s="16">
        <v>0.21072399999999999</v>
      </c>
      <c r="E477" s="17">
        <v>6.5767000000000006E-2</v>
      </c>
      <c r="F477" s="18">
        <v>5.8020999999999995E-4</v>
      </c>
      <c r="G477" s="16">
        <v>0.13899700000000001</v>
      </c>
      <c r="H477" s="17">
        <v>8.9230000000000004E-2</v>
      </c>
      <c r="I477" s="11">
        <v>6.2691999999999998E-2</v>
      </c>
    </row>
    <row r="478" spans="1:9" x14ac:dyDescent="0.2">
      <c r="A478" s="9">
        <v>474</v>
      </c>
      <c r="B478" s="9">
        <v>15</v>
      </c>
      <c r="C478" s="15" t="s">
        <v>14</v>
      </c>
      <c r="D478" s="16">
        <v>0.30585200000000001</v>
      </c>
      <c r="E478" s="17">
        <v>6.5970000000000001E-2</v>
      </c>
      <c r="F478" s="18">
        <v>8.2139000000000002E-7</v>
      </c>
      <c r="G478" s="16">
        <v>0.30576399999999998</v>
      </c>
      <c r="H478" s="17">
        <v>9.0957999999999997E-2</v>
      </c>
      <c r="I478" s="11">
        <v>4.1630999999999998E-4</v>
      </c>
    </row>
    <row r="479" spans="1:9" x14ac:dyDescent="0.2">
      <c r="A479" s="9">
        <v>475</v>
      </c>
      <c r="B479" s="9">
        <v>15</v>
      </c>
      <c r="C479" s="15" t="s">
        <v>14</v>
      </c>
      <c r="D479" s="16">
        <v>0.104834</v>
      </c>
      <c r="E479" s="17">
        <v>6.3963999999999993E-2</v>
      </c>
      <c r="F479" s="18">
        <v>5.1275000000000001E-2</v>
      </c>
      <c r="G479" s="16">
        <v>0.22756599999999999</v>
      </c>
      <c r="H479" s="17">
        <v>8.8716000000000003E-2</v>
      </c>
      <c r="I479" s="11">
        <v>4.4428999999999996E-3</v>
      </c>
    </row>
    <row r="480" spans="1:9" x14ac:dyDescent="0.2">
      <c r="A480" s="9">
        <v>476</v>
      </c>
      <c r="B480" s="9">
        <v>15</v>
      </c>
      <c r="C480" s="15" t="s">
        <v>14</v>
      </c>
      <c r="D480" s="16">
        <v>9.0485999999999997E-2</v>
      </c>
      <c r="E480" s="17">
        <v>6.1720999999999998E-2</v>
      </c>
      <c r="F480" s="18">
        <v>6.5628000000000006E-2</v>
      </c>
      <c r="G480" s="16">
        <v>9.9999999999999995E-7</v>
      </c>
      <c r="H480" s="17">
        <v>8.5448999999999997E-2</v>
      </c>
      <c r="I480" s="11">
        <v>0.5</v>
      </c>
    </row>
    <row r="481" spans="1:9" x14ac:dyDescent="0.2">
      <c r="A481" s="9">
        <v>477</v>
      </c>
      <c r="B481" s="9">
        <v>15</v>
      </c>
      <c r="C481" s="15" t="s">
        <v>14</v>
      </c>
      <c r="D481" s="16">
        <v>0.19347300000000001</v>
      </c>
      <c r="E481" s="17">
        <v>6.4794000000000004E-2</v>
      </c>
      <c r="F481" s="18">
        <v>1.0303999999999999E-3</v>
      </c>
      <c r="G481" s="16">
        <v>0.27802700000000002</v>
      </c>
      <c r="H481" s="17">
        <v>8.9543999999999999E-2</v>
      </c>
      <c r="I481" s="11">
        <v>7.9542000000000002E-4</v>
      </c>
    </row>
    <row r="482" spans="1:9" x14ac:dyDescent="0.2">
      <c r="A482" s="9">
        <v>478</v>
      </c>
      <c r="B482" s="9">
        <v>15</v>
      </c>
      <c r="C482" s="15" t="s">
        <v>14</v>
      </c>
      <c r="D482" s="16">
        <v>0.166882</v>
      </c>
      <c r="E482" s="17">
        <v>6.5419000000000005E-2</v>
      </c>
      <c r="F482" s="18">
        <v>5.3816999999999997E-3</v>
      </c>
      <c r="G482" s="16">
        <v>0.23069799999999999</v>
      </c>
      <c r="H482" s="17">
        <v>8.9646000000000003E-2</v>
      </c>
      <c r="I482" s="11">
        <v>5.0200000000000002E-3</v>
      </c>
    </row>
    <row r="483" spans="1:9" x14ac:dyDescent="0.2">
      <c r="A483" s="9">
        <v>479</v>
      </c>
      <c r="B483" s="9">
        <v>15</v>
      </c>
      <c r="C483" s="15" t="s">
        <v>14</v>
      </c>
      <c r="D483" s="16">
        <v>0.25766299999999998</v>
      </c>
      <c r="E483" s="17">
        <v>6.6728999999999997E-2</v>
      </c>
      <c r="F483" s="18">
        <v>4.3537E-5</v>
      </c>
      <c r="G483" s="16">
        <v>0.216895</v>
      </c>
      <c r="H483" s="17">
        <v>9.1179999999999997E-2</v>
      </c>
      <c r="I483" s="11">
        <v>9.8074000000000008E-3</v>
      </c>
    </row>
    <row r="484" spans="1:9" x14ac:dyDescent="0.2">
      <c r="A484" s="9">
        <v>480</v>
      </c>
      <c r="B484" s="9">
        <v>15</v>
      </c>
      <c r="C484" s="15" t="s">
        <v>14</v>
      </c>
      <c r="D484" s="16">
        <v>6.9786000000000001E-2</v>
      </c>
      <c r="E484" s="17">
        <v>6.3178999999999999E-2</v>
      </c>
      <c r="F484" s="18">
        <v>0.13952000000000001</v>
      </c>
      <c r="G484" s="16">
        <v>0.177313</v>
      </c>
      <c r="H484" s="17">
        <v>8.9375999999999997E-2</v>
      </c>
      <c r="I484" s="11">
        <v>2.4285999999999999E-2</v>
      </c>
    </row>
    <row r="485" spans="1:9" x14ac:dyDescent="0.2">
      <c r="A485" s="9">
        <v>481</v>
      </c>
      <c r="B485" s="9">
        <v>15</v>
      </c>
      <c r="C485" s="15" t="s">
        <v>14</v>
      </c>
      <c r="D485" s="16">
        <v>0.175066</v>
      </c>
      <c r="E485" s="17">
        <v>6.5651000000000001E-2</v>
      </c>
      <c r="F485" s="18">
        <v>3.6870000000000002E-3</v>
      </c>
      <c r="G485" s="16">
        <v>0.152976</v>
      </c>
      <c r="H485" s="17">
        <v>8.7819999999999995E-2</v>
      </c>
      <c r="I485" s="11">
        <v>3.9484999999999999E-2</v>
      </c>
    </row>
    <row r="486" spans="1:9" x14ac:dyDescent="0.2">
      <c r="A486" s="9">
        <v>482</v>
      </c>
      <c r="B486" s="9">
        <v>15</v>
      </c>
      <c r="C486" s="15" t="s">
        <v>14</v>
      </c>
      <c r="D486" s="16">
        <v>0.123503</v>
      </c>
      <c r="E486" s="17">
        <v>6.5823000000000007E-2</v>
      </c>
      <c r="F486" s="18">
        <v>3.5103000000000002E-2</v>
      </c>
      <c r="G486" s="16">
        <v>8.6610000000000006E-2</v>
      </c>
      <c r="H486" s="17">
        <v>8.8156999999999999E-2</v>
      </c>
      <c r="I486" s="11">
        <v>0.16747000000000001</v>
      </c>
    </row>
    <row r="487" spans="1:9" x14ac:dyDescent="0.2">
      <c r="A487" s="9">
        <v>483</v>
      </c>
      <c r="B487" s="9">
        <v>15</v>
      </c>
      <c r="C487" s="15" t="s">
        <v>14</v>
      </c>
      <c r="D487" s="16">
        <v>7.1346000000000007E-2</v>
      </c>
      <c r="E487" s="17">
        <v>6.5275E-2</v>
      </c>
      <c r="F487" s="18">
        <v>0.14990000000000001</v>
      </c>
      <c r="G487" s="16">
        <v>7.6759999999999997E-3</v>
      </c>
      <c r="H487" s="17">
        <v>8.6875999999999995E-2</v>
      </c>
      <c r="I487" s="11">
        <v>0.46590999999999999</v>
      </c>
    </row>
    <row r="488" spans="1:9" x14ac:dyDescent="0.2">
      <c r="A488" s="9">
        <v>484</v>
      </c>
      <c r="B488" s="9">
        <v>15</v>
      </c>
      <c r="C488" s="15" t="s">
        <v>14</v>
      </c>
      <c r="D488" s="16">
        <v>0.13644400000000001</v>
      </c>
      <c r="E488" s="17">
        <v>6.4658999999999994E-2</v>
      </c>
      <c r="F488" s="18">
        <v>1.7246999999999998E-2</v>
      </c>
      <c r="G488" s="16">
        <v>0.25103500000000001</v>
      </c>
      <c r="H488" s="17">
        <v>9.0492000000000003E-2</v>
      </c>
      <c r="I488" s="11">
        <v>3.0071E-3</v>
      </c>
    </row>
    <row r="489" spans="1:9" x14ac:dyDescent="0.2">
      <c r="A489" s="9">
        <v>485</v>
      </c>
      <c r="B489" s="9">
        <v>15</v>
      </c>
      <c r="C489" s="15" t="s">
        <v>14</v>
      </c>
      <c r="D489" s="16">
        <v>8.5297999999999999E-2</v>
      </c>
      <c r="E489" s="17">
        <v>6.3397999999999996E-2</v>
      </c>
      <c r="F489" s="18">
        <v>9.0955999999999995E-2</v>
      </c>
      <c r="G489" s="16">
        <v>0.27684900000000001</v>
      </c>
      <c r="H489" s="17">
        <v>8.8525999999999994E-2</v>
      </c>
      <c r="I489" s="11">
        <v>5.5982999999999998E-4</v>
      </c>
    </row>
    <row r="490" spans="1:9" x14ac:dyDescent="0.2">
      <c r="A490" s="9">
        <v>486</v>
      </c>
      <c r="B490" s="9">
        <v>15</v>
      </c>
      <c r="C490" s="15" t="s">
        <v>14</v>
      </c>
      <c r="D490" s="16">
        <v>0.154728</v>
      </c>
      <c r="E490" s="17">
        <v>6.4294000000000004E-2</v>
      </c>
      <c r="F490" s="18">
        <v>7.2883999999999996E-3</v>
      </c>
      <c r="G490" s="16">
        <v>0.235541</v>
      </c>
      <c r="H490" s="17">
        <v>9.0149000000000007E-2</v>
      </c>
      <c r="I490" s="11">
        <v>4.5738999999999997E-3</v>
      </c>
    </row>
    <row r="491" spans="1:9" x14ac:dyDescent="0.2">
      <c r="A491" s="9">
        <v>487</v>
      </c>
      <c r="B491" s="9">
        <v>15</v>
      </c>
      <c r="C491" s="15" t="s">
        <v>14</v>
      </c>
      <c r="D491" s="16">
        <v>0.19939499999999999</v>
      </c>
      <c r="E491" s="17">
        <v>6.4019000000000006E-2</v>
      </c>
      <c r="F491" s="18">
        <v>4.7855E-4</v>
      </c>
      <c r="G491" s="16">
        <v>0.25086599999999998</v>
      </c>
      <c r="H491" s="17">
        <v>9.1073000000000001E-2</v>
      </c>
      <c r="I491" s="11">
        <v>3.0993000000000001E-3</v>
      </c>
    </row>
    <row r="492" spans="1:9" x14ac:dyDescent="0.2">
      <c r="A492" s="9">
        <v>488</v>
      </c>
      <c r="B492" s="9">
        <v>15</v>
      </c>
      <c r="C492" s="15" t="s">
        <v>14</v>
      </c>
      <c r="D492" s="16">
        <v>0.12672900000000001</v>
      </c>
      <c r="E492" s="17">
        <v>6.5084000000000003E-2</v>
      </c>
      <c r="F492" s="18">
        <v>2.7390000000000001E-2</v>
      </c>
      <c r="G492" s="16">
        <v>0.27389200000000002</v>
      </c>
      <c r="H492" s="17">
        <v>9.0038000000000007E-2</v>
      </c>
      <c r="I492" s="11">
        <v>1.0493E-3</v>
      </c>
    </row>
    <row r="493" spans="1:9" x14ac:dyDescent="0.2">
      <c r="A493" s="9">
        <v>489</v>
      </c>
      <c r="B493" s="9">
        <v>15</v>
      </c>
      <c r="C493" s="15" t="s">
        <v>14</v>
      </c>
      <c r="D493" s="16">
        <v>0.13312299999999999</v>
      </c>
      <c r="E493" s="17">
        <v>6.6001000000000004E-2</v>
      </c>
      <c r="F493" s="18">
        <v>2.5003000000000001E-2</v>
      </c>
      <c r="G493" s="16">
        <v>0.134828</v>
      </c>
      <c r="H493" s="17">
        <v>8.9954000000000006E-2</v>
      </c>
      <c r="I493" s="11">
        <v>7.1781999999999999E-2</v>
      </c>
    </row>
    <row r="494" spans="1:9" x14ac:dyDescent="0.2">
      <c r="A494" s="9">
        <v>490</v>
      </c>
      <c r="B494" s="9">
        <v>15</v>
      </c>
      <c r="C494" s="15" t="s">
        <v>14</v>
      </c>
      <c r="D494" s="16">
        <v>0.15459200000000001</v>
      </c>
      <c r="E494" s="17">
        <v>6.4002000000000003E-2</v>
      </c>
      <c r="F494" s="18">
        <v>7.0682999999999996E-3</v>
      </c>
      <c r="G494" s="16">
        <v>0.21371299999999999</v>
      </c>
      <c r="H494" s="17">
        <v>8.7276999999999993E-2</v>
      </c>
      <c r="I494" s="11">
        <v>5.4955000000000004E-3</v>
      </c>
    </row>
    <row r="495" spans="1:9" x14ac:dyDescent="0.2">
      <c r="A495" s="9">
        <v>491</v>
      </c>
      <c r="B495" s="9">
        <v>15</v>
      </c>
      <c r="C495" s="15" t="s">
        <v>14</v>
      </c>
      <c r="D495" s="16">
        <v>0.27513100000000001</v>
      </c>
      <c r="E495" s="17">
        <v>6.5252000000000004E-2</v>
      </c>
      <c r="F495" s="18">
        <v>4.3421999999999997E-6</v>
      </c>
      <c r="G495" s="16">
        <v>0.22407099999999999</v>
      </c>
      <c r="H495" s="17">
        <v>8.9841000000000004E-2</v>
      </c>
      <c r="I495" s="11">
        <v>6.4276000000000003E-3</v>
      </c>
    </row>
    <row r="496" spans="1:9" x14ac:dyDescent="0.2">
      <c r="A496" s="9">
        <v>492</v>
      </c>
      <c r="B496" s="9">
        <v>15</v>
      </c>
      <c r="C496" s="15" t="s">
        <v>14</v>
      </c>
      <c r="D496" s="16">
        <v>0.18628900000000001</v>
      </c>
      <c r="E496" s="17">
        <v>6.4638000000000001E-2</v>
      </c>
      <c r="F496" s="18">
        <v>1.4314E-3</v>
      </c>
      <c r="G496" s="16">
        <v>9.9999999999999995E-7</v>
      </c>
      <c r="H496" s="17">
        <v>8.9164999999999994E-2</v>
      </c>
      <c r="I496" s="11">
        <v>0.5</v>
      </c>
    </row>
    <row r="497" spans="1:9" x14ac:dyDescent="0.2">
      <c r="A497" s="9">
        <v>493</v>
      </c>
      <c r="B497" s="9">
        <v>15</v>
      </c>
      <c r="C497" s="15" t="s">
        <v>14</v>
      </c>
      <c r="D497" s="16">
        <v>0.241956</v>
      </c>
      <c r="E497" s="17">
        <v>6.6999000000000003E-2</v>
      </c>
      <c r="F497" s="18">
        <v>1.3872999999999999E-4</v>
      </c>
      <c r="G497" s="16">
        <v>0.182176</v>
      </c>
      <c r="H497" s="17">
        <v>9.0028999999999998E-2</v>
      </c>
      <c r="I497" s="11">
        <v>2.3157000000000001E-2</v>
      </c>
    </row>
    <row r="498" spans="1:9" x14ac:dyDescent="0.2">
      <c r="A498" s="9">
        <v>494</v>
      </c>
      <c r="B498" s="9">
        <v>15</v>
      </c>
      <c r="C498" s="15" t="s">
        <v>14</v>
      </c>
      <c r="D498" s="16">
        <v>0.22858899999999999</v>
      </c>
      <c r="E498" s="17">
        <v>6.4451999999999995E-2</v>
      </c>
      <c r="F498" s="18">
        <v>1.0974E-4</v>
      </c>
      <c r="G498" s="16">
        <v>0.21743199999999999</v>
      </c>
      <c r="H498" s="17">
        <v>9.0537000000000006E-2</v>
      </c>
      <c r="I498" s="11">
        <v>8.9060000000000007E-3</v>
      </c>
    </row>
    <row r="499" spans="1:9" x14ac:dyDescent="0.2">
      <c r="A499" s="9">
        <v>495</v>
      </c>
      <c r="B499" s="9">
        <v>15</v>
      </c>
      <c r="C499" s="15" t="s">
        <v>14</v>
      </c>
      <c r="D499" s="16">
        <v>0.20113400000000001</v>
      </c>
      <c r="E499" s="17">
        <v>6.6552E-2</v>
      </c>
      <c r="F499" s="18">
        <v>1.3518E-3</v>
      </c>
      <c r="G499" s="16">
        <v>9.7778000000000004E-2</v>
      </c>
      <c r="H499" s="17">
        <v>8.7930999999999995E-2</v>
      </c>
      <c r="I499" s="11">
        <v>0.13511000000000001</v>
      </c>
    </row>
    <row r="500" spans="1:9" x14ac:dyDescent="0.2">
      <c r="A500" s="9">
        <v>496</v>
      </c>
      <c r="B500" s="9">
        <v>15</v>
      </c>
      <c r="C500" s="15" t="s">
        <v>14</v>
      </c>
      <c r="D500" s="16">
        <v>0.192913</v>
      </c>
      <c r="E500" s="17">
        <v>6.4299999999999996E-2</v>
      </c>
      <c r="F500" s="18">
        <v>9.6686000000000005E-4</v>
      </c>
      <c r="G500" s="16">
        <v>0.153585</v>
      </c>
      <c r="H500" s="17">
        <v>8.6958999999999995E-2</v>
      </c>
      <c r="I500" s="11">
        <v>3.5088000000000001E-2</v>
      </c>
    </row>
    <row r="501" spans="1:9" x14ac:dyDescent="0.2">
      <c r="A501" s="9">
        <v>497</v>
      </c>
      <c r="B501" s="9">
        <v>15</v>
      </c>
      <c r="C501" s="15" t="s">
        <v>14</v>
      </c>
      <c r="D501" s="16">
        <v>9.3362000000000001E-2</v>
      </c>
      <c r="E501" s="17">
        <v>6.3286999999999996E-2</v>
      </c>
      <c r="F501" s="18">
        <v>6.9211999999999996E-2</v>
      </c>
      <c r="G501" s="16">
        <v>0.22131999999999999</v>
      </c>
      <c r="H501" s="17">
        <v>9.0569999999999998E-2</v>
      </c>
      <c r="I501" s="11">
        <v>8.0829999999999999E-3</v>
      </c>
    </row>
    <row r="502" spans="1:9" x14ac:dyDescent="0.2">
      <c r="A502" s="9">
        <v>498</v>
      </c>
      <c r="B502" s="9">
        <v>15</v>
      </c>
      <c r="C502" s="15" t="s">
        <v>14</v>
      </c>
      <c r="D502" s="16">
        <v>0.109486</v>
      </c>
      <c r="E502" s="17">
        <v>6.4390000000000003E-2</v>
      </c>
      <c r="F502" s="18">
        <v>4.7185999999999999E-2</v>
      </c>
      <c r="G502" s="16">
        <v>0.239817</v>
      </c>
      <c r="H502" s="17">
        <v>8.9925000000000005E-2</v>
      </c>
      <c r="I502" s="11">
        <v>3.6370999999999999E-3</v>
      </c>
    </row>
    <row r="503" spans="1:9" x14ac:dyDescent="0.2">
      <c r="A503" s="9">
        <v>499</v>
      </c>
      <c r="B503" s="9">
        <v>15</v>
      </c>
      <c r="C503" s="15" t="s">
        <v>14</v>
      </c>
      <c r="D503" s="16">
        <v>0.13178599999999999</v>
      </c>
      <c r="E503" s="17">
        <v>6.4870999999999998E-2</v>
      </c>
      <c r="F503" s="18">
        <v>2.1881999999999999E-2</v>
      </c>
      <c r="G503" s="16">
        <v>0.223521</v>
      </c>
      <c r="H503" s="17">
        <v>8.8889999999999997E-2</v>
      </c>
      <c r="I503" s="11">
        <v>5.4495999999999998E-3</v>
      </c>
    </row>
    <row r="504" spans="1:9" x14ac:dyDescent="0.2">
      <c r="A504" s="9">
        <v>500</v>
      </c>
      <c r="B504" s="9">
        <v>15</v>
      </c>
      <c r="C504" s="15" t="s">
        <v>14</v>
      </c>
      <c r="D504" s="16">
        <v>1.1613999999999999E-2</v>
      </c>
      <c r="E504" s="17">
        <v>6.1584E-2</v>
      </c>
      <c r="F504" s="18">
        <v>0.42869000000000002</v>
      </c>
      <c r="G504" s="16">
        <v>0.221998</v>
      </c>
      <c r="H504" s="17">
        <v>9.0611999999999998E-2</v>
      </c>
      <c r="I504" s="11">
        <v>7.6914000000000001E-3</v>
      </c>
    </row>
    <row r="505" spans="1:9" x14ac:dyDescent="0.2">
      <c r="A505" s="9">
        <v>501</v>
      </c>
      <c r="B505" s="9">
        <v>15</v>
      </c>
      <c r="C505" s="15" t="s">
        <v>14</v>
      </c>
      <c r="D505" s="16">
        <v>0.19504299999999999</v>
      </c>
      <c r="E505" s="17">
        <v>6.5054000000000001E-2</v>
      </c>
      <c r="F505" s="18">
        <v>1.1142999999999999E-3</v>
      </c>
      <c r="G505" s="16">
        <v>0.28881499999999999</v>
      </c>
      <c r="H505" s="17">
        <v>9.1676999999999995E-2</v>
      </c>
      <c r="I505" s="11">
        <v>9.7892000000000009E-4</v>
      </c>
    </row>
    <row r="506" spans="1:9" x14ac:dyDescent="0.2">
      <c r="A506" s="9">
        <v>502</v>
      </c>
      <c r="B506" s="9">
        <v>15</v>
      </c>
      <c r="C506" s="15" t="s">
        <v>14</v>
      </c>
      <c r="D506" s="16">
        <v>0.25009100000000001</v>
      </c>
      <c r="E506" s="17">
        <v>6.7363000000000006E-2</v>
      </c>
      <c r="F506" s="18">
        <v>1.1123E-4</v>
      </c>
      <c r="G506" s="16">
        <v>0.123015</v>
      </c>
      <c r="H506" s="17">
        <v>8.7623999999999994E-2</v>
      </c>
      <c r="I506" s="11">
        <v>8.0005000000000007E-2</v>
      </c>
    </row>
    <row r="507" spans="1:9" x14ac:dyDescent="0.2">
      <c r="A507" s="9">
        <v>503</v>
      </c>
      <c r="B507" s="9">
        <v>15</v>
      </c>
      <c r="C507" s="15" t="s">
        <v>14</v>
      </c>
      <c r="D507" s="16">
        <v>0.15241399999999999</v>
      </c>
      <c r="E507" s="17">
        <v>6.4566999999999999E-2</v>
      </c>
      <c r="F507" s="18">
        <v>8.8105000000000006E-3</v>
      </c>
      <c r="G507" s="16">
        <v>0.20082700000000001</v>
      </c>
      <c r="H507" s="17">
        <v>9.1351000000000002E-2</v>
      </c>
      <c r="I507" s="11">
        <v>1.6263E-2</v>
      </c>
    </row>
    <row r="508" spans="1:9" x14ac:dyDescent="0.2">
      <c r="A508" s="9">
        <v>504</v>
      </c>
      <c r="B508" s="9">
        <v>16</v>
      </c>
      <c r="C508" s="15" t="s">
        <v>11</v>
      </c>
      <c r="D508" s="16">
        <v>0.27620899999999998</v>
      </c>
      <c r="E508" s="17">
        <v>6.5629000000000007E-2</v>
      </c>
      <c r="F508" s="18">
        <v>6.4579999999999998E-6</v>
      </c>
      <c r="G508" s="16">
        <v>0.41352299999999997</v>
      </c>
      <c r="H508" s="17">
        <v>9.2081999999999997E-2</v>
      </c>
      <c r="I508" s="11">
        <v>4.8983000000000002E-6</v>
      </c>
    </row>
    <row r="509" spans="1:9" x14ac:dyDescent="0.2">
      <c r="A509" s="9">
        <v>505</v>
      </c>
      <c r="B509" s="9">
        <v>16</v>
      </c>
      <c r="C509" s="15" t="s">
        <v>11</v>
      </c>
      <c r="D509" s="16">
        <v>0.26441900000000002</v>
      </c>
      <c r="E509" s="17">
        <v>6.6956000000000002E-2</v>
      </c>
      <c r="F509" s="18">
        <v>3.4304000000000002E-5</v>
      </c>
      <c r="G509" s="16">
        <v>0.31688</v>
      </c>
      <c r="H509" s="17">
        <v>9.1037999999999994E-2</v>
      </c>
      <c r="I509" s="11">
        <v>2.6839000000000002E-4</v>
      </c>
    </row>
    <row r="510" spans="1:9" x14ac:dyDescent="0.2">
      <c r="A510" s="9">
        <v>506</v>
      </c>
      <c r="B510" s="9">
        <v>16</v>
      </c>
      <c r="C510" s="15" t="s">
        <v>11</v>
      </c>
      <c r="D510" s="16">
        <v>0.30457400000000001</v>
      </c>
      <c r="E510" s="17">
        <v>6.6706000000000001E-2</v>
      </c>
      <c r="F510" s="18">
        <v>1.0203E-6</v>
      </c>
      <c r="G510" s="16">
        <v>0.24384</v>
      </c>
      <c r="H510" s="17">
        <v>8.9391999999999999E-2</v>
      </c>
      <c r="I510" s="11">
        <v>3.0487000000000001E-3</v>
      </c>
    </row>
    <row r="511" spans="1:9" x14ac:dyDescent="0.2">
      <c r="A511" s="9">
        <v>507</v>
      </c>
      <c r="B511" s="9">
        <v>16</v>
      </c>
      <c r="C511" s="15" t="s">
        <v>11</v>
      </c>
      <c r="D511" s="16">
        <v>0.26641900000000002</v>
      </c>
      <c r="E511" s="17">
        <v>6.5813999999999998E-2</v>
      </c>
      <c r="F511" s="18">
        <v>1.4116E-5</v>
      </c>
      <c r="G511" s="16">
        <v>0.31487999999999999</v>
      </c>
      <c r="H511" s="17">
        <v>9.1615000000000002E-2</v>
      </c>
      <c r="I511" s="11">
        <v>3.5983E-4</v>
      </c>
    </row>
    <row r="512" spans="1:9" x14ac:dyDescent="0.2">
      <c r="A512" s="9">
        <v>508</v>
      </c>
      <c r="B512" s="9">
        <v>16</v>
      </c>
      <c r="C512" s="15" t="s">
        <v>11</v>
      </c>
      <c r="D512" s="16">
        <v>0.19509899999999999</v>
      </c>
      <c r="E512" s="17">
        <v>6.7257999999999998E-2</v>
      </c>
      <c r="F512" s="18">
        <v>2.5317E-3</v>
      </c>
      <c r="G512" s="16">
        <v>0.25374600000000003</v>
      </c>
      <c r="H512" s="17">
        <v>9.0038999999999994E-2</v>
      </c>
      <c r="I512" s="11">
        <v>2.3159999999999999E-3</v>
      </c>
    </row>
    <row r="513" spans="1:9" x14ac:dyDescent="0.2">
      <c r="A513" s="9">
        <v>509</v>
      </c>
      <c r="B513" s="9">
        <v>16</v>
      </c>
      <c r="C513" s="15" t="s">
        <v>11</v>
      </c>
      <c r="D513" s="16">
        <v>0.30953999999999998</v>
      </c>
      <c r="E513" s="17">
        <v>6.7544000000000007E-2</v>
      </c>
      <c r="F513" s="18">
        <v>2.0132999999999998E-6</v>
      </c>
      <c r="G513" s="16">
        <v>0.18345400000000001</v>
      </c>
      <c r="H513" s="17">
        <v>9.0837000000000001E-2</v>
      </c>
      <c r="I513" s="11">
        <v>2.4183E-2</v>
      </c>
    </row>
    <row r="514" spans="1:9" x14ac:dyDescent="0.2">
      <c r="A514" s="9">
        <v>510</v>
      </c>
      <c r="B514" s="9">
        <v>16</v>
      </c>
      <c r="C514" s="15" t="s">
        <v>11</v>
      </c>
      <c r="D514" s="16">
        <v>0.144646</v>
      </c>
      <c r="E514" s="17">
        <v>6.5518000000000007E-2</v>
      </c>
      <c r="F514" s="18">
        <v>1.3684999999999999E-2</v>
      </c>
      <c r="G514" s="16">
        <v>0.20103499999999999</v>
      </c>
      <c r="H514" s="17">
        <v>8.9335999999999999E-2</v>
      </c>
      <c r="I514" s="11">
        <v>1.1953E-2</v>
      </c>
    </row>
    <row r="515" spans="1:9" x14ac:dyDescent="0.2">
      <c r="A515" s="9">
        <v>511</v>
      </c>
      <c r="B515" s="9">
        <v>16</v>
      </c>
      <c r="C515" s="15" t="s">
        <v>11</v>
      </c>
      <c r="D515" s="16">
        <v>0.29181400000000002</v>
      </c>
      <c r="E515" s="17">
        <v>6.6599000000000005E-2</v>
      </c>
      <c r="F515" s="18">
        <v>3.9941999999999998E-6</v>
      </c>
      <c r="G515" s="16">
        <v>0.31223499999999998</v>
      </c>
      <c r="H515" s="17">
        <v>8.9685000000000001E-2</v>
      </c>
      <c r="I515" s="11">
        <v>2.1903999999999999E-4</v>
      </c>
    </row>
    <row r="516" spans="1:9" x14ac:dyDescent="0.2">
      <c r="A516" s="9">
        <v>512</v>
      </c>
      <c r="B516" s="9">
        <v>16</v>
      </c>
      <c r="C516" s="15" t="s">
        <v>11</v>
      </c>
      <c r="D516" s="16">
        <v>0.29252400000000001</v>
      </c>
      <c r="E516" s="17">
        <v>6.7186999999999997E-2</v>
      </c>
      <c r="F516" s="18">
        <v>4.4239000000000001E-6</v>
      </c>
      <c r="G516" s="16">
        <v>0.14610899999999999</v>
      </c>
      <c r="H516" s="17">
        <v>8.7857000000000005E-2</v>
      </c>
      <c r="I516" s="11">
        <v>4.7479E-2</v>
      </c>
    </row>
    <row r="517" spans="1:9" x14ac:dyDescent="0.2">
      <c r="A517" s="9">
        <v>513</v>
      </c>
      <c r="B517" s="9">
        <v>17</v>
      </c>
      <c r="C517" s="15" t="s">
        <v>11</v>
      </c>
      <c r="D517" s="16">
        <v>0.21173900000000001</v>
      </c>
      <c r="E517" s="17">
        <v>6.6406000000000007E-2</v>
      </c>
      <c r="F517" s="18">
        <v>6.4371000000000003E-4</v>
      </c>
      <c r="G517" s="16">
        <v>0.21141499999999999</v>
      </c>
      <c r="H517" s="17">
        <v>8.9272000000000004E-2</v>
      </c>
      <c r="I517" s="11">
        <v>8.7443E-3</v>
      </c>
    </row>
    <row r="518" spans="1:9" x14ac:dyDescent="0.2">
      <c r="A518" s="9">
        <v>514</v>
      </c>
      <c r="B518" s="9">
        <v>17</v>
      </c>
      <c r="C518" s="15" t="s">
        <v>11</v>
      </c>
      <c r="D518" s="16">
        <v>0.18875400000000001</v>
      </c>
      <c r="E518" s="17">
        <v>6.5529000000000004E-2</v>
      </c>
      <c r="F518" s="18">
        <v>1.8242E-3</v>
      </c>
      <c r="G518" s="16">
        <v>0.37925700000000001</v>
      </c>
      <c r="H518" s="17">
        <v>9.2841000000000007E-2</v>
      </c>
      <c r="I518" s="11">
        <v>3.3309999999999998E-5</v>
      </c>
    </row>
    <row r="519" spans="1:9" x14ac:dyDescent="0.2">
      <c r="A519" s="9">
        <v>515</v>
      </c>
      <c r="B519" s="9">
        <v>17</v>
      </c>
      <c r="C519" s="15" t="s">
        <v>11</v>
      </c>
      <c r="D519" s="16">
        <v>0.22153800000000001</v>
      </c>
      <c r="E519" s="17">
        <v>6.6743999999999998E-2</v>
      </c>
      <c r="F519" s="18">
        <v>4.2651000000000001E-4</v>
      </c>
      <c r="G519" s="16">
        <v>0.33671000000000001</v>
      </c>
      <c r="H519" s="17">
        <v>9.325E-2</v>
      </c>
      <c r="I519" s="11">
        <v>2.3180999999999999E-4</v>
      </c>
    </row>
    <row r="520" spans="1:9" x14ac:dyDescent="0.2">
      <c r="A520" s="9">
        <v>516</v>
      </c>
      <c r="B520" s="9">
        <v>17</v>
      </c>
      <c r="C520" s="15" t="s">
        <v>11</v>
      </c>
      <c r="D520" s="16">
        <v>0.22195500000000001</v>
      </c>
      <c r="E520" s="17">
        <v>6.6675999999999999E-2</v>
      </c>
      <c r="F520" s="18">
        <v>4.216E-4</v>
      </c>
      <c r="G520" s="16">
        <v>0.39495200000000003</v>
      </c>
      <c r="H520" s="17">
        <v>9.3657000000000004E-2</v>
      </c>
      <c r="I520" s="11">
        <v>2.3065E-5</v>
      </c>
    </row>
    <row r="521" spans="1:9" x14ac:dyDescent="0.2">
      <c r="A521" s="9">
        <v>517</v>
      </c>
      <c r="B521" s="9">
        <v>17</v>
      </c>
      <c r="C521" s="15" t="s">
        <v>11</v>
      </c>
      <c r="D521" s="16">
        <v>0.246554</v>
      </c>
      <c r="E521" s="17">
        <v>6.6994999999999999E-2</v>
      </c>
      <c r="F521" s="18">
        <v>1.0679999999999999E-4</v>
      </c>
      <c r="G521" s="16">
        <v>0.26961600000000002</v>
      </c>
      <c r="H521" s="17">
        <v>8.9726E-2</v>
      </c>
      <c r="I521" s="11">
        <v>1.1865999999999999E-3</v>
      </c>
    </row>
    <row r="522" spans="1:9" x14ac:dyDescent="0.2">
      <c r="A522" s="9">
        <v>518</v>
      </c>
      <c r="B522" s="9">
        <v>17</v>
      </c>
      <c r="C522" s="15" t="s">
        <v>11</v>
      </c>
      <c r="D522" s="16">
        <v>0.26232899999999998</v>
      </c>
      <c r="E522" s="17">
        <v>6.4738000000000004E-2</v>
      </c>
      <c r="F522" s="18">
        <v>8.5297999999999992E-6</v>
      </c>
      <c r="G522" s="16">
        <v>0.39124399999999998</v>
      </c>
      <c r="H522" s="17">
        <v>8.9649999999999994E-2</v>
      </c>
      <c r="I522" s="11">
        <v>4.0103999999999998E-6</v>
      </c>
    </row>
    <row r="523" spans="1:9" x14ac:dyDescent="0.2">
      <c r="A523" s="9">
        <v>519</v>
      </c>
      <c r="B523" s="9">
        <v>17</v>
      </c>
      <c r="C523" s="15" t="s">
        <v>11</v>
      </c>
      <c r="D523" s="16">
        <v>0.211892</v>
      </c>
      <c r="E523" s="17">
        <v>6.7055000000000003E-2</v>
      </c>
      <c r="F523" s="18">
        <v>8.4949000000000005E-4</v>
      </c>
      <c r="G523" s="16">
        <v>0.20757600000000001</v>
      </c>
      <c r="H523" s="17">
        <v>9.2158000000000004E-2</v>
      </c>
      <c r="I523" s="11">
        <v>1.4940999999999999E-2</v>
      </c>
    </row>
    <row r="524" spans="1:9" x14ac:dyDescent="0.2">
      <c r="A524" s="9">
        <v>520</v>
      </c>
      <c r="B524" s="9">
        <v>17</v>
      </c>
      <c r="C524" s="15" t="s">
        <v>11</v>
      </c>
      <c r="D524" s="16">
        <v>3.9799000000000001E-2</v>
      </c>
      <c r="E524" s="17">
        <v>6.1529E-2</v>
      </c>
      <c r="F524" s="18">
        <v>0.25996000000000002</v>
      </c>
      <c r="G524" s="16">
        <v>0.46859099999999998</v>
      </c>
      <c r="H524" s="17">
        <v>9.0828000000000006E-2</v>
      </c>
      <c r="I524" s="11">
        <v>9.9274999999999994E-8</v>
      </c>
    </row>
    <row r="525" spans="1:9" x14ac:dyDescent="0.2">
      <c r="A525" s="9">
        <v>521</v>
      </c>
      <c r="B525" s="9">
        <v>17</v>
      </c>
      <c r="C525" s="15" t="s">
        <v>11</v>
      </c>
      <c r="D525" s="16">
        <v>0.20246700000000001</v>
      </c>
      <c r="E525" s="17">
        <v>6.6308000000000006E-2</v>
      </c>
      <c r="F525" s="18">
        <v>1.0721999999999999E-3</v>
      </c>
      <c r="G525" s="16">
        <v>0.122308</v>
      </c>
      <c r="H525" s="17">
        <v>8.7165000000000006E-2</v>
      </c>
      <c r="I525" s="11">
        <v>7.8412999999999997E-2</v>
      </c>
    </row>
    <row r="526" spans="1:9" x14ac:dyDescent="0.2">
      <c r="A526" s="9">
        <v>522</v>
      </c>
      <c r="B526" s="9">
        <v>17</v>
      </c>
      <c r="C526" s="15" t="s">
        <v>11</v>
      </c>
      <c r="D526" s="16">
        <v>0.303147</v>
      </c>
      <c r="E526" s="17">
        <v>6.8243999999999999E-2</v>
      </c>
      <c r="F526" s="18">
        <v>5.5099000000000004E-6</v>
      </c>
      <c r="G526" s="16">
        <v>0.23525399999999999</v>
      </c>
      <c r="H526" s="17">
        <v>9.0875999999999998E-2</v>
      </c>
      <c r="I526" s="11">
        <v>5.4543999999999999E-3</v>
      </c>
    </row>
    <row r="527" spans="1:9" x14ac:dyDescent="0.2">
      <c r="A527" s="9">
        <v>523</v>
      </c>
      <c r="B527" s="9">
        <v>17</v>
      </c>
      <c r="C527" s="15" t="s">
        <v>11</v>
      </c>
      <c r="D527" s="16">
        <v>6.7460000000000006E-2</v>
      </c>
      <c r="E527" s="17">
        <v>6.3381999999999994E-2</v>
      </c>
      <c r="F527" s="18">
        <v>0.14871999999999999</v>
      </c>
      <c r="G527" s="16">
        <v>0.27234700000000001</v>
      </c>
      <c r="H527" s="17">
        <v>9.1292999999999999E-2</v>
      </c>
      <c r="I527" s="11">
        <v>1.619E-3</v>
      </c>
    </row>
    <row r="528" spans="1:9" x14ac:dyDescent="0.2">
      <c r="A528" s="9">
        <v>524</v>
      </c>
      <c r="B528" s="9">
        <v>18</v>
      </c>
      <c r="C528" s="15" t="s">
        <v>11</v>
      </c>
      <c r="D528" s="16">
        <v>0.151167</v>
      </c>
      <c r="E528" s="17">
        <v>6.6500000000000004E-2</v>
      </c>
      <c r="F528" s="18">
        <v>1.3674E-2</v>
      </c>
      <c r="G528" s="16">
        <v>8.659E-2</v>
      </c>
      <c r="H528" s="17">
        <v>8.9469999999999994E-2</v>
      </c>
      <c r="I528" s="11">
        <v>0.17405999999999999</v>
      </c>
    </row>
    <row r="529" spans="1:9" x14ac:dyDescent="0.2">
      <c r="A529" s="9">
        <v>525</v>
      </c>
      <c r="B529" s="9">
        <v>18</v>
      </c>
      <c r="C529" s="15" t="s">
        <v>11</v>
      </c>
      <c r="D529" s="16">
        <v>0.14918300000000001</v>
      </c>
      <c r="E529" s="17">
        <v>6.6471000000000002E-2</v>
      </c>
      <c r="F529" s="18">
        <v>1.4751999999999999E-2</v>
      </c>
      <c r="G529" s="16">
        <v>0.19117799999999999</v>
      </c>
      <c r="H529" s="17">
        <v>8.8834999999999997E-2</v>
      </c>
      <c r="I529" s="11">
        <v>1.5505E-2</v>
      </c>
    </row>
    <row r="530" spans="1:9" x14ac:dyDescent="0.2">
      <c r="A530" s="9">
        <v>526</v>
      </c>
      <c r="B530" s="9">
        <v>18</v>
      </c>
      <c r="C530" s="15" t="s">
        <v>11</v>
      </c>
      <c r="D530" s="16">
        <v>0.14230699999999999</v>
      </c>
      <c r="E530" s="17">
        <v>6.3798999999999995E-2</v>
      </c>
      <c r="F530" s="18">
        <v>1.0763999999999999E-2</v>
      </c>
      <c r="G530" s="16">
        <v>0.26764100000000002</v>
      </c>
      <c r="H530" s="17">
        <v>8.9481000000000005E-2</v>
      </c>
      <c r="I530" s="11">
        <v>1.2335E-3</v>
      </c>
    </row>
    <row r="531" spans="1:9" x14ac:dyDescent="0.2">
      <c r="A531" s="9">
        <v>527</v>
      </c>
      <c r="B531" s="9">
        <v>18</v>
      </c>
      <c r="C531" s="15" t="s">
        <v>11</v>
      </c>
      <c r="D531" s="16">
        <v>3.9364999999999997E-2</v>
      </c>
      <c r="E531" s="17">
        <v>5.8915000000000002E-2</v>
      </c>
      <c r="F531" s="18">
        <v>0.24279000000000001</v>
      </c>
      <c r="G531" s="16">
        <v>4.5734999999999998E-2</v>
      </c>
      <c r="H531" s="17">
        <v>8.5999000000000006E-2</v>
      </c>
      <c r="I531" s="11">
        <v>0.29818</v>
      </c>
    </row>
    <row r="532" spans="1:9" x14ac:dyDescent="0.2">
      <c r="A532" s="9">
        <v>528</v>
      </c>
      <c r="B532" s="9">
        <v>18</v>
      </c>
      <c r="C532" s="15" t="s">
        <v>11</v>
      </c>
      <c r="D532" s="16">
        <v>0.145089</v>
      </c>
      <c r="E532" s="17">
        <v>6.4245999999999998E-2</v>
      </c>
      <c r="F532" s="18">
        <v>1.0711E-2</v>
      </c>
      <c r="G532" s="16">
        <v>6.8411E-2</v>
      </c>
      <c r="H532" s="17">
        <v>8.6656999999999998E-2</v>
      </c>
      <c r="I532" s="11">
        <v>0.21581</v>
      </c>
    </row>
    <row r="533" spans="1:9" x14ac:dyDescent="0.2">
      <c r="A533" s="9">
        <v>529</v>
      </c>
      <c r="B533" s="9">
        <v>18</v>
      </c>
      <c r="C533" s="15" t="s">
        <v>11</v>
      </c>
      <c r="D533" s="16">
        <v>0.111133</v>
      </c>
      <c r="E533" s="17">
        <v>6.5688999999999997E-2</v>
      </c>
      <c r="F533" s="18">
        <v>5.0498000000000001E-2</v>
      </c>
      <c r="G533" s="16">
        <v>0.164156</v>
      </c>
      <c r="H533" s="17">
        <v>8.9733999999999994E-2</v>
      </c>
      <c r="I533" s="11">
        <v>3.5179000000000002E-2</v>
      </c>
    </row>
    <row r="534" spans="1:9" x14ac:dyDescent="0.2">
      <c r="A534" s="9">
        <v>530</v>
      </c>
      <c r="B534" s="9">
        <v>18</v>
      </c>
      <c r="C534" s="15" t="s">
        <v>11</v>
      </c>
      <c r="D534" s="16">
        <v>0.21038799999999999</v>
      </c>
      <c r="E534" s="17">
        <v>6.5703999999999999E-2</v>
      </c>
      <c r="F534" s="18">
        <v>5.2888000000000002E-4</v>
      </c>
      <c r="G534" s="16">
        <v>0.14811299999999999</v>
      </c>
      <c r="H534" s="17">
        <v>8.9791999999999997E-2</v>
      </c>
      <c r="I534" s="11">
        <v>5.3303999999999997E-2</v>
      </c>
    </row>
    <row r="535" spans="1:9" x14ac:dyDescent="0.2">
      <c r="A535" s="9">
        <v>531</v>
      </c>
      <c r="B535" s="9">
        <v>19</v>
      </c>
      <c r="C535" s="15" t="s">
        <v>11</v>
      </c>
      <c r="D535" s="16">
        <v>0.16747999999999999</v>
      </c>
      <c r="E535" s="17">
        <v>6.6674999999999998E-2</v>
      </c>
      <c r="F535" s="18">
        <v>7.2959000000000001E-3</v>
      </c>
      <c r="G535" s="16">
        <v>3.6757999999999999E-2</v>
      </c>
      <c r="H535" s="17">
        <v>8.7499999999999994E-2</v>
      </c>
      <c r="I535" s="11">
        <v>0.34139000000000003</v>
      </c>
    </row>
    <row r="536" spans="1:9" x14ac:dyDescent="0.2">
      <c r="A536" s="9">
        <v>532</v>
      </c>
      <c r="B536" s="9">
        <v>19</v>
      </c>
      <c r="C536" s="15" t="s">
        <v>11</v>
      </c>
      <c r="D536" s="16">
        <v>0.22985</v>
      </c>
      <c r="E536" s="17">
        <v>6.5703999999999999E-2</v>
      </c>
      <c r="F536" s="18">
        <v>1.6594E-4</v>
      </c>
      <c r="G536" s="16">
        <v>0.123254</v>
      </c>
      <c r="H536" s="17">
        <v>8.8463E-2</v>
      </c>
      <c r="I536" s="11">
        <v>8.3659999999999998E-2</v>
      </c>
    </row>
    <row r="537" spans="1:9" x14ac:dyDescent="0.2">
      <c r="A537" s="9">
        <v>533</v>
      </c>
      <c r="B537" s="9">
        <v>19</v>
      </c>
      <c r="C537" s="15" t="s">
        <v>11</v>
      </c>
      <c r="D537" s="16">
        <v>0.18027699999999999</v>
      </c>
      <c r="E537" s="17">
        <v>6.5478999999999996E-2</v>
      </c>
      <c r="F537" s="18">
        <v>2.7921000000000001E-3</v>
      </c>
      <c r="G537" s="16">
        <v>0.28383799999999998</v>
      </c>
      <c r="H537" s="17">
        <v>8.9786000000000005E-2</v>
      </c>
      <c r="I537" s="11">
        <v>7.2024000000000003E-4</v>
      </c>
    </row>
    <row r="538" spans="1:9" x14ac:dyDescent="0.2">
      <c r="A538" s="9">
        <v>534</v>
      </c>
      <c r="B538" s="9">
        <v>19</v>
      </c>
      <c r="C538" s="15" t="s">
        <v>11</v>
      </c>
      <c r="D538" s="16">
        <v>0.110385</v>
      </c>
      <c r="E538" s="17">
        <v>6.3105999999999995E-2</v>
      </c>
      <c r="F538" s="18">
        <v>3.6082000000000003E-2</v>
      </c>
      <c r="G538" s="16">
        <v>0.26702999999999999</v>
      </c>
      <c r="H538" s="17">
        <v>8.9619000000000004E-2</v>
      </c>
      <c r="I538" s="11">
        <v>1.3299E-3</v>
      </c>
    </row>
    <row r="539" spans="1:9" x14ac:dyDescent="0.2">
      <c r="A539" s="9">
        <v>535</v>
      </c>
      <c r="B539" s="9">
        <v>20</v>
      </c>
      <c r="C539" s="15" t="s">
        <v>12</v>
      </c>
      <c r="D539" s="16">
        <v>0.247285</v>
      </c>
      <c r="E539" s="17">
        <v>6.5592999999999999E-2</v>
      </c>
      <c r="F539" s="18">
        <v>4.5531000000000002E-5</v>
      </c>
      <c r="G539" s="16">
        <v>0.31341400000000003</v>
      </c>
      <c r="H539" s="17">
        <v>9.2076000000000005E-2</v>
      </c>
      <c r="I539" s="11">
        <v>3.9921999999999999E-4</v>
      </c>
    </row>
    <row r="540" spans="1:9" x14ac:dyDescent="0.2">
      <c r="A540" s="9">
        <v>536</v>
      </c>
      <c r="B540" s="9">
        <v>20</v>
      </c>
      <c r="C540" s="15" t="s">
        <v>12</v>
      </c>
      <c r="D540" s="16">
        <v>8.8769000000000001E-2</v>
      </c>
      <c r="E540" s="17">
        <v>6.4157000000000006E-2</v>
      </c>
      <c r="F540" s="18">
        <v>8.7525000000000006E-2</v>
      </c>
      <c r="G540" s="16">
        <v>0.12720200000000001</v>
      </c>
      <c r="H540" s="17">
        <v>9.0199000000000001E-2</v>
      </c>
      <c r="I540" s="11">
        <v>8.5431999999999994E-2</v>
      </c>
    </row>
    <row r="541" spans="1:9" x14ac:dyDescent="0.2">
      <c r="A541" s="9">
        <v>537</v>
      </c>
      <c r="B541" s="9">
        <v>20</v>
      </c>
      <c r="C541" s="15" t="s">
        <v>12</v>
      </c>
      <c r="D541" s="16">
        <v>0.22575200000000001</v>
      </c>
      <c r="E541" s="17">
        <v>6.4846000000000001E-2</v>
      </c>
      <c r="F541" s="18">
        <v>1.5746999999999999E-4</v>
      </c>
      <c r="G541" s="16">
        <v>0.109265</v>
      </c>
      <c r="H541" s="17">
        <v>8.8158E-2</v>
      </c>
      <c r="I541" s="11">
        <v>0.10857</v>
      </c>
    </row>
    <row r="542" spans="1:9" x14ac:dyDescent="0.2">
      <c r="A542" s="9">
        <v>538</v>
      </c>
      <c r="B542" s="9">
        <v>21</v>
      </c>
      <c r="C542" s="15" t="s">
        <v>12</v>
      </c>
      <c r="D542" s="16">
        <v>0.137069</v>
      </c>
      <c r="E542" s="17">
        <v>6.6281999999999994E-2</v>
      </c>
      <c r="F542" s="18">
        <v>2.2852000000000001E-2</v>
      </c>
      <c r="G542" s="16">
        <v>0.24800700000000001</v>
      </c>
      <c r="H542" s="17">
        <v>8.9457999999999996E-2</v>
      </c>
      <c r="I542" s="11">
        <v>2.5663999999999999E-3</v>
      </c>
    </row>
    <row r="543" spans="1:9" x14ac:dyDescent="0.2">
      <c r="A543" s="9">
        <v>539</v>
      </c>
      <c r="B543" s="9">
        <v>21</v>
      </c>
      <c r="C543" s="15" t="s">
        <v>12</v>
      </c>
      <c r="D543" s="16">
        <v>0.20676700000000001</v>
      </c>
      <c r="E543" s="17">
        <v>6.4480999999999997E-2</v>
      </c>
      <c r="F543" s="18">
        <v>4.1976999999999997E-4</v>
      </c>
      <c r="G543" s="16">
        <v>0.41577799999999998</v>
      </c>
      <c r="H543" s="17">
        <v>9.2086000000000001E-2</v>
      </c>
      <c r="I543" s="11">
        <v>4.4316000000000001E-6</v>
      </c>
    </row>
    <row r="544" spans="1:9" x14ac:dyDescent="0.2">
      <c r="A544" s="9">
        <v>540</v>
      </c>
      <c r="B544" s="9">
        <v>21</v>
      </c>
      <c r="C544" s="15" t="s">
        <v>12</v>
      </c>
      <c r="D544" s="16">
        <v>0.174618</v>
      </c>
      <c r="E544" s="17">
        <v>6.5250000000000002E-2</v>
      </c>
      <c r="F544" s="18">
        <v>3.5921E-3</v>
      </c>
      <c r="G544" s="16">
        <v>0.19711400000000001</v>
      </c>
      <c r="H544" s="17">
        <v>9.2342999999999995E-2</v>
      </c>
      <c r="I544" s="11">
        <v>2.044E-2</v>
      </c>
    </row>
    <row r="545" spans="1:9" x14ac:dyDescent="0.2">
      <c r="A545" s="9">
        <v>541</v>
      </c>
      <c r="B545" s="9">
        <v>21</v>
      </c>
      <c r="C545" s="15" t="s">
        <v>12</v>
      </c>
      <c r="D545" s="16">
        <v>0.29095399999999999</v>
      </c>
      <c r="E545" s="17">
        <v>6.7319000000000004E-2</v>
      </c>
      <c r="F545" s="18">
        <v>4.6635000000000003E-6</v>
      </c>
      <c r="G545" s="16">
        <v>0.16941899999999999</v>
      </c>
      <c r="H545" s="17">
        <v>8.8041999999999995E-2</v>
      </c>
      <c r="I545" s="11">
        <v>2.5950999999999998E-2</v>
      </c>
    </row>
    <row r="546" spans="1:9" x14ac:dyDescent="0.2">
      <c r="A546" s="9">
        <v>542</v>
      </c>
      <c r="B546" s="9">
        <v>21</v>
      </c>
      <c r="C546" s="15" t="s">
        <v>12</v>
      </c>
      <c r="D546" s="16">
        <v>0.12834599999999999</v>
      </c>
      <c r="E546" s="17">
        <v>6.6442000000000001E-2</v>
      </c>
      <c r="F546" s="18">
        <v>3.0521E-2</v>
      </c>
      <c r="G546" s="16">
        <v>0.184111</v>
      </c>
      <c r="H546" s="17">
        <v>9.0996999999999995E-2</v>
      </c>
      <c r="I546" s="11">
        <v>2.4344999999999999E-2</v>
      </c>
    </row>
    <row r="547" spans="1:9" x14ac:dyDescent="0.2">
      <c r="A547" s="9">
        <v>543</v>
      </c>
      <c r="B547" s="9">
        <v>21</v>
      </c>
      <c r="C547" s="15" t="s">
        <v>12</v>
      </c>
      <c r="D547" s="16">
        <v>0.149782</v>
      </c>
      <c r="E547" s="17">
        <v>6.4422999999999994E-2</v>
      </c>
      <c r="F547" s="18">
        <v>9.6346999999999995E-3</v>
      </c>
      <c r="G547" s="16">
        <v>0.34261900000000001</v>
      </c>
      <c r="H547" s="17">
        <v>9.1097999999999998E-2</v>
      </c>
      <c r="I547" s="11">
        <v>7.5996999999999998E-5</v>
      </c>
    </row>
    <row r="548" spans="1:9" x14ac:dyDescent="0.2">
      <c r="A548" s="9">
        <v>544</v>
      </c>
      <c r="B548" s="9">
        <v>21</v>
      </c>
      <c r="C548" s="15" t="s">
        <v>12</v>
      </c>
      <c r="D548" s="16">
        <v>0.10348</v>
      </c>
      <c r="E548" s="17">
        <v>6.5346000000000001E-2</v>
      </c>
      <c r="F548" s="18">
        <v>6.3020999999999994E-2</v>
      </c>
      <c r="G548" s="16">
        <v>7.2388999999999995E-2</v>
      </c>
      <c r="H548" s="17">
        <v>8.8915999999999995E-2</v>
      </c>
      <c r="I548" s="11">
        <v>0.21517</v>
      </c>
    </row>
    <row r="549" spans="1:9" x14ac:dyDescent="0.2">
      <c r="A549" s="9">
        <v>545</v>
      </c>
      <c r="B549" s="9">
        <v>21</v>
      </c>
      <c r="C549" s="15" t="s">
        <v>12</v>
      </c>
      <c r="D549" s="16">
        <v>0.105492</v>
      </c>
      <c r="E549" s="17">
        <v>6.3775999999999999E-2</v>
      </c>
      <c r="F549" s="18">
        <v>4.8994000000000003E-2</v>
      </c>
      <c r="G549" s="16">
        <v>0.24629899999999999</v>
      </c>
      <c r="H549" s="17">
        <v>9.0550000000000005E-2</v>
      </c>
      <c r="I549" s="11">
        <v>3.2564E-3</v>
      </c>
    </row>
    <row r="550" spans="1:9" x14ac:dyDescent="0.2">
      <c r="A550" s="9">
        <v>546</v>
      </c>
      <c r="B550" s="9">
        <v>21</v>
      </c>
      <c r="C550" s="15" t="s">
        <v>12</v>
      </c>
      <c r="D550" s="16">
        <v>0.241452</v>
      </c>
      <c r="E550" s="17">
        <v>6.4727999999999994E-2</v>
      </c>
      <c r="F550" s="18">
        <v>5.5222000000000001E-5</v>
      </c>
      <c r="G550" s="16">
        <v>0.18921399999999999</v>
      </c>
      <c r="H550" s="17">
        <v>9.0103000000000003E-2</v>
      </c>
      <c r="I550" s="11">
        <v>1.8915000000000001E-2</v>
      </c>
    </row>
    <row r="551" spans="1:9" x14ac:dyDescent="0.2">
      <c r="A551" s="9">
        <v>547</v>
      </c>
      <c r="B551" s="9">
        <v>21</v>
      </c>
      <c r="C551" s="15" t="s">
        <v>12</v>
      </c>
      <c r="D551" s="16">
        <v>0.256743</v>
      </c>
      <c r="E551" s="17">
        <v>6.6835000000000006E-2</v>
      </c>
      <c r="F551" s="18">
        <v>5.4248E-5</v>
      </c>
      <c r="G551" s="16">
        <v>0.351323</v>
      </c>
      <c r="H551" s="17">
        <v>9.2393000000000003E-2</v>
      </c>
      <c r="I551" s="11">
        <v>9.6689999999999998E-5</v>
      </c>
    </row>
    <row r="552" spans="1:9" x14ac:dyDescent="0.2">
      <c r="A552" s="9">
        <v>548</v>
      </c>
      <c r="B552" s="9">
        <v>21</v>
      </c>
      <c r="C552" s="15" t="s">
        <v>12</v>
      </c>
      <c r="D552" s="16">
        <v>0.21061099999999999</v>
      </c>
      <c r="E552" s="17">
        <v>6.5294000000000005E-2</v>
      </c>
      <c r="F552" s="18">
        <v>5.0803000000000003E-4</v>
      </c>
      <c r="G552" s="16">
        <v>0.36393500000000001</v>
      </c>
      <c r="H552" s="17">
        <v>9.2496999999999996E-2</v>
      </c>
      <c r="I552" s="11">
        <v>5.4011999999999997E-5</v>
      </c>
    </row>
    <row r="553" spans="1:9" x14ac:dyDescent="0.2">
      <c r="A553" s="9">
        <v>549</v>
      </c>
      <c r="B553" s="9">
        <v>21</v>
      </c>
      <c r="C553" s="15" t="s">
        <v>12</v>
      </c>
      <c r="D553" s="16">
        <v>0.32723400000000002</v>
      </c>
      <c r="E553" s="17">
        <v>6.7214999999999997E-2</v>
      </c>
      <c r="F553" s="18">
        <v>3.3164999999999998E-7</v>
      </c>
      <c r="G553" s="16">
        <v>0.24018800000000001</v>
      </c>
      <c r="H553" s="17">
        <v>8.9971999999999996E-2</v>
      </c>
      <c r="I553" s="11">
        <v>3.6017000000000002E-3</v>
      </c>
    </row>
    <row r="554" spans="1:9" x14ac:dyDescent="0.2">
      <c r="A554" s="9">
        <v>550</v>
      </c>
      <c r="B554" s="9">
        <v>21</v>
      </c>
      <c r="C554" s="15" t="s">
        <v>12</v>
      </c>
      <c r="D554" s="16">
        <v>0.30937199999999998</v>
      </c>
      <c r="E554" s="17">
        <v>6.5685999999999994E-2</v>
      </c>
      <c r="F554" s="18">
        <v>4.1268000000000001E-7</v>
      </c>
      <c r="G554" s="16">
        <v>0.28985100000000003</v>
      </c>
      <c r="H554" s="17">
        <v>8.9573E-2</v>
      </c>
      <c r="I554" s="11">
        <v>5.3383E-4</v>
      </c>
    </row>
    <row r="555" spans="1:9" x14ac:dyDescent="0.2">
      <c r="A555" s="9">
        <v>551</v>
      </c>
      <c r="B555" s="9">
        <v>21</v>
      </c>
      <c r="C555" s="15" t="s">
        <v>12</v>
      </c>
      <c r="D555" s="16">
        <v>0.178176</v>
      </c>
      <c r="E555" s="17">
        <v>6.6893999999999995E-2</v>
      </c>
      <c r="F555" s="18">
        <v>4.4653999999999996E-3</v>
      </c>
      <c r="G555" s="16">
        <v>0.51174299999999995</v>
      </c>
      <c r="H555" s="17">
        <v>9.1416999999999998E-2</v>
      </c>
      <c r="I555" s="11">
        <v>1.4788E-8</v>
      </c>
    </row>
    <row r="556" spans="1:9" x14ac:dyDescent="0.2">
      <c r="A556" s="9">
        <v>552</v>
      </c>
      <c r="B556" s="9">
        <v>21</v>
      </c>
      <c r="C556" s="15" t="s">
        <v>12</v>
      </c>
      <c r="D556" s="16">
        <v>0.23578499999999999</v>
      </c>
      <c r="E556" s="17">
        <v>6.6182000000000005E-2</v>
      </c>
      <c r="F556" s="18">
        <v>1.5234999999999999E-4</v>
      </c>
      <c r="G556" s="16">
        <v>0.14928900000000001</v>
      </c>
      <c r="H556" s="17">
        <v>8.8805999999999996E-2</v>
      </c>
      <c r="I556" s="11">
        <v>4.7095999999999999E-2</v>
      </c>
    </row>
    <row r="557" spans="1:9" x14ac:dyDescent="0.2">
      <c r="A557" s="9">
        <v>553</v>
      </c>
      <c r="B557" s="9">
        <v>21</v>
      </c>
      <c r="C557" s="15" t="s">
        <v>12</v>
      </c>
      <c r="D557" s="16">
        <v>0.16611799999999999</v>
      </c>
      <c r="E557" s="17">
        <v>6.5513000000000002E-2</v>
      </c>
      <c r="F557" s="18">
        <v>5.4536000000000003E-3</v>
      </c>
      <c r="G557" s="16">
        <v>8.5690000000000002E-2</v>
      </c>
      <c r="H557" s="17">
        <v>8.9925000000000005E-2</v>
      </c>
      <c r="I557" s="11">
        <v>0.17981</v>
      </c>
    </row>
    <row r="558" spans="1:9" x14ac:dyDescent="0.2">
      <c r="A558" s="9">
        <v>554</v>
      </c>
      <c r="B558" s="9">
        <v>21</v>
      </c>
      <c r="C558" s="15" t="s">
        <v>12</v>
      </c>
      <c r="D558" s="16">
        <v>0.15084700000000001</v>
      </c>
      <c r="E558" s="17">
        <v>6.4505000000000007E-2</v>
      </c>
      <c r="F558" s="18">
        <v>9.4561999999999997E-3</v>
      </c>
      <c r="G558" s="16">
        <v>0.33735300000000001</v>
      </c>
      <c r="H558" s="17">
        <v>9.2895000000000005E-2</v>
      </c>
      <c r="I558" s="11">
        <v>2.0372000000000001E-4</v>
      </c>
    </row>
    <row r="559" spans="1:9" x14ac:dyDescent="0.2">
      <c r="A559" s="9">
        <v>555</v>
      </c>
      <c r="B559" s="9">
        <v>22</v>
      </c>
      <c r="C559" s="15" t="s">
        <v>12</v>
      </c>
      <c r="D559" s="16">
        <v>0.25692700000000002</v>
      </c>
      <c r="E559" s="17">
        <v>6.8279000000000006E-2</v>
      </c>
      <c r="F559" s="18">
        <v>1.1968000000000001E-4</v>
      </c>
      <c r="G559" s="16">
        <v>0.243474</v>
      </c>
      <c r="H559" s="17">
        <v>8.8736999999999996E-2</v>
      </c>
      <c r="I559" s="11">
        <v>2.5171E-3</v>
      </c>
    </row>
    <row r="560" spans="1:9" x14ac:dyDescent="0.2">
      <c r="A560" s="9">
        <v>556</v>
      </c>
      <c r="B560" s="9">
        <v>22</v>
      </c>
      <c r="C560" s="15" t="s">
        <v>12</v>
      </c>
      <c r="D560" s="16">
        <v>0.21976999999999999</v>
      </c>
      <c r="E560" s="17">
        <v>6.6785999999999998E-2</v>
      </c>
      <c r="F560" s="18">
        <v>5.2651E-4</v>
      </c>
      <c r="G560" s="16">
        <v>6.3109999999999999E-2</v>
      </c>
      <c r="H560" s="17">
        <v>8.7698999999999999E-2</v>
      </c>
      <c r="I560" s="11">
        <v>0.24013000000000001</v>
      </c>
    </row>
    <row r="561" spans="1:9" x14ac:dyDescent="0.2">
      <c r="A561" s="9">
        <v>557</v>
      </c>
      <c r="B561" s="9">
        <v>22</v>
      </c>
      <c r="C561" s="15" t="s">
        <v>12</v>
      </c>
      <c r="D561" s="16">
        <v>0.222246</v>
      </c>
      <c r="E561" s="17">
        <v>6.7665000000000003E-2</v>
      </c>
      <c r="F561" s="18">
        <v>6.9395999999999998E-4</v>
      </c>
      <c r="G561" s="16">
        <v>0.34665000000000001</v>
      </c>
      <c r="H561" s="17">
        <v>9.1269000000000003E-2</v>
      </c>
      <c r="I561" s="11">
        <v>7.7965000000000003E-5</v>
      </c>
    </row>
    <row r="562" spans="1:9" x14ac:dyDescent="0.2">
      <c r="A562" s="9">
        <v>558</v>
      </c>
      <c r="B562" s="9">
        <v>22</v>
      </c>
      <c r="C562" s="15" t="s">
        <v>12</v>
      </c>
      <c r="D562" s="16">
        <v>0.26671299999999998</v>
      </c>
      <c r="E562" s="17">
        <v>6.7077999999999999E-2</v>
      </c>
      <c r="F562" s="18">
        <v>3.3052000000000001E-5</v>
      </c>
      <c r="G562" s="16">
        <v>4.5620000000000001E-3</v>
      </c>
      <c r="H562" s="17">
        <v>8.6762000000000006E-2</v>
      </c>
      <c r="I562" s="11">
        <v>0.47970000000000002</v>
      </c>
    </row>
    <row r="563" spans="1:9" x14ac:dyDescent="0.2">
      <c r="A563" s="9">
        <v>559</v>
      </c>
      <c r="B563" s="9">
        <v>22</v>
      </c>
      <c r="C563" s="15" t="s">
        <v>12</v>
      </c>
      <c r="D563" s="16">
        <v>0.12688199999999999</v>
      </c>
      <c r="E563" s="17">
        <v>6.6211999999999993E-2</v>
      </c>
      <c r="F563" s="18">
        <v>3.3101999999999999E-2</v>
      </c>
      <c r="G563" s="16">
        <v>0.22069800000000001</v>
      </c>
      <c r="H563" s="17">
        <v>8.9785000000000004E-2</v>
      </c>
      <c r="I563" s="11">
        <v>6.9265000000000004E-3</v>
      </c>
    </row>
    <row r="564" spans="1:9" x14ac:dyDescent="0.2">
      <c r="A564" s="9">
        <v>560</v>
      </c>
      <c r="B564" s="9">
        <v>22</v>
      </c>
      <c r="C564" s="15" t="s">
        <v>12</v>
      </c>
      <c r="D564" s="16">
        <v>0.20988399999999999</v>
      </c>
      <c r="E564" s="17">
        <v>6.5763000000000002E-2</v>
      </c>
      <c r="F564" s="18">
        <v>6.2306000000000004E-4</v>
      </c>
      <c r="G564" s="16">
        <v>0.19792599999999999</v>
      </c>
      <c r="H564" s="17">
        <v>8.9569999999999997E-2</v>
      </c>
      <c r="I564" s="11">
        <v>1.3551000000000001E-2</v>
      </c>
    </row>
    <row r="565" spans="1:9" x14ac:dyDescent="0.2">
      <c r="A565" s="9">
        <v>561</v>
      </c>
      <c r="B565" s="9">
        <v>22</v>
      </c>
      <c r="C565" s="15" t="s">
        <v>12</v>
      </c>
      <c r="D565" s="16">
        <v>0.18475800000000001</v>
      </c>
      <c r="E565" s="17">
        <v>6.6578999999999999E-2</v>
      </c>
      <c r="F565" s="18">
        <v>3.2163999999999999E-3</v>
      </c>
      <c r="G565" s="16">
        <v>0.21456800000000001</v>
      </c>
      <c r="H565" s="17">
        <v>8.9609999999999995E-2</v>
      </c>
      <c r="I565" s="11">
        <v>8.0637E-3</v>
      </c>
    </row>
    <row r="566" spans="1:9" x14ac:dyDescent="0.2">
      <c r="A566" s="9">
        <v>562</v>
      </c>
      <c r="B566" s="9">
        <v>22</v>
      </c>
      <c r="C566" s="15" t="s">
        <v>12</v>
      </c>
      <c r="D566" s="16">
        <v>0.18212400000000001</v>
      </c>
      <c r="E566" s="17">
        <v>6.6738000000000006E-2</v>
      </c>
      <c r="F566" s="18">
        <v>3.5601999999999999E-3</v>
      </c>
      <c r="G566" s="16">
        <v>0.30107200000000001</v>
      </c>
      <c r="H566" s="17">
        <v>9.0095999999999996E-2</v>
      </c>
      <c r="I566" s="11">
        <v>3.6508999999999999E-4</v>
      </c>
    </row>
    <row r="567" spans="1:9" x14ac:dyDescent="0.2">
      <c r="A567" s="9">
        <v>563</v>
      </c>
      <c r="B567" s="9">
        <v>22</v>
      </c>
      <c r="C567" s="15" t="s">
        <v>12</v>
      </c>
      <c r="D567" s="16">
        <v>0.18989700000000001</v>
      </c>
      <c r="E567" s="17">
        <v>6.5930000000000002E-2</v>
      </c>
      <c r="F567" s="18">
        <v>1.9875000000000001E-3</v>
      </c>
      <c r="G567" s="16">
        <v>0.115468</v>
      </c>
      <c r="H567" s="17">
        <v>8.7644E-2</v>
      </c>
      <c r="I567" s="11">
        <v>9.3897999999999995E-2</v>
      </c>
    </row>
    <row r="568" spans="1:9" x14ac:dyDescent="0.2">
      <c r="A568" s="9">
        <v>564</v>
      </c>
      <c r="B568" s="9">
        <v>22</v>
      </c>
      <c r="C568" s="15" t="s">
        <v>12</v>
      </c>
      <c r="D568" s="16">
        <v>0.185693</v>
      </c>
      <c r="E568" s="17">
        <v>6.5168000000000004E-2</v>
      </c>
      <c r="F568" s="18">
        <v>1.9862999999999999E-3</v>
      </c>
      <c r="G568" s="16">
        <v>0.21334600000000001</v>
      </c>
      <c r="H568" s="17">
        <v>9.0242000000000003E-2</v>
      </c>
      <c r="I568" s="11">
        <v>9.4896000000000008E-3</v>
      </c>
    </row>
    <row r="569" spans="1:9" x14ac:dyDescent="0.2">
      <c r="A569" s="9">
        <v>565</v>
      </c>
      <c r="B569" s="9">
        <v>22</v>
      </c>
      <c r="C569" s="15" t="s">
        <v>12</v>
      </c>
      <c r="D569" s="16">
        <v>0.20158400000000001</v>
      </c>
      <c r="E569" s="17">
        <v>6.6132999999999997E-2</v>
      </c>
      <c r="F569" s="18">
        <v>1.0966000000000001E-3</v>
      </c>
      <c r="G569" s="16">
        <v>0.171544</v>
      </c>
      <c r="H569" s="17">
        <v>8.9828000000000005E-2</v>
      </c>
      <c r="I569" s="11">
        <v>2.9874000000000001E-2</v>
      </c>
    </row>
    <row r="570" spans="1:9" x14ac:dyDescent="0.2">
      <c r="A570" s="9">
        <v>566</v>
      </c>
      <c r="B570" s="9">
        <v>22</v>
      </c>
      <c r="C570" s="15" t="s">
        <v>12</v>
      </c>
      <c r="D570" s="16">
        <v>0.152891</v>
      </c>
      <c r="E570" s="17">
        <v>6.5894999999999995E-2</v>
      </c>
      <c r="F570" s="18">
        <v>1.1726E-2</v>
      </c>
      <c r="G570" s="16">
        <v>0.29117100000000001</v>
      </c>
      <c r="H570" s="17">
        <v>9.1050000000000006E-2</v>
      </c>
      <c r="I570" s="11">
        <v>7.2411999999999997E-4</v>
      </c>
    </row>
    <row r="571" spans="1:9" x14ac:dyDescent="0.2">
      <c r="A571" s="9">
        <v>567</v>
      </c>
      <c r="B571" s="9">
        <v>22</v>
      </c>
      <c r="C571" s="15" t="s">
        <v>12</v>
      </c>
      <c r="D571" s="16">
        <v>0.30355300000000002</v>
      </c>
      <c r="E571" s="17">
        <v>6.8456000000000003E-2</v>
      </c>
      <c r="F571" s="18">
        <v>5.9429999999999997E-6</v>
      </c>
      <c r="G571" s="16">
        <v>0.10404099999999999</v>
      </c>
      <c r="H571" s="17">
        <v>8.8914000000000007E-2</v>
      </c>
      <c r="I571" s="11">
        <v>0.12584999999999999</v>
      </c>
    </row>
    <row r="572" spans="1:9" x14ac:dyDescent="0.2">
      <c r="A572" s="9">
        <v>568</v>
      </c>
      <c r="B572" s="9">
        <v>22</v>
      </c>
      <c r="C572" s="15" t="s">
        <v>12</v>
      </c>
      <c r="D572" s="16">
        <v>0.24673500000000001</v>
      </c>
      <c r="E572" s="17">
        <v>6.7515000000000006E-2</v>
      </c>
      <c r="F572" s="18">
        <v>1.4715999999999999E-4</v>
      </c>
      <c r="G572" s="16">
        <v>0.42476399999999997</v>
      </c>
      <c r="H572" s="17">
        <v>9.1692999999999997E-2</v>
      </c>
      <c r="I572" s="11">
        <v>1.7183999999999999E-6</v>
      </c>
    </row>
    <row r="573" spans="1:9" x14ac:dyDescent="0.2">
      <c r="A573" s="9">
        <v>569</v>
      </c>
      <c r="B573" s="9">
        <v>22</v>
      </c>
      <c r="C573" s="15" t="s">
        <v>12</v>
      </c>
      <c r="D573" s="16">
        <v>0.16680900000000001</v>
      </c>
      <c r="E573" s="17">
        <v>6.6310999999999995E-2</v>
      </c>
      <c r="F573" s="18">
        <v>6.3879000000000002E-3</v>
      </c>
      <c r="G573" s="16">
        <v>8.2696000000000006E-2</v>
      </c>
      <c r="H573" s="17">
        <v>8.6064000000000002E-2</v>
      </c>
      <c r="I573" s="11">
        <v>0.16627</v>
      </c>
    </row>
    <row r="574" spans="1:9" x14ac:dyDescent="0.2">
      <c r="A574" s="9">
        <v>570</v>
      </c>
      <c r="B574" s="9">
        <v>22</v>
      </c>
      <c r="C574" s="15" t="s">
        <v>12</v>
      </c>
      <c r="D574" s="16">
        <v>0.27314699999999997</v>
      </c>
      <c r="E574" s="17">
        <v>6.7780000000000007E-2</v>
      </c>
      <c r="F574" s="18">
        <v>3.3317E-5</v>
      </c>
      <c r="G574" s="16">
        <v>0.34162900000000002</v>
      </c>
      <c r="H574" s="17">
        <v>9.1691999999999996E-2</v>
      </c>
      <c r="I574" s="11">
        <v>1.1455000000000001E-4</v>
      </c>
    </row>
    <row r="575" spans="1:9" x14ac:dyDescent="0.2">
      <c r="A575" s="9">
        <v>571</v>
      </c>
      <c r="B575" s="9">
        <v>22</v>
      </c>
      <c r="C575" s="15" t="s">
        <v>12</v>
      </c>
      <c r="D575" s="16">
        <v>0.19651099999999999</v>
      </c>
      <c r="E575" s="17">
        <v>6.6407999999999995E-2</v>
      </c>
      <c r="F575" s="18">
        <v>1.7248999999999999E-3</v>
      </c>
      <c r="G575" s="16">
        <v>0.35188900000000001</v>
      </c>
      <c r="H575" s="17">
        <v>8.8155999999999998E-2</v>
      </c>
      <c r="I575" s="11">
        <v>1.6169999999999999E-5</v>
      </c>
    </row>
    <row r="576" spans="1:9" x14ac:dyDescent="0.2">
      <c r="A576" s="9">
        <v>572</v>
      </c>
      <c r="B576" s="9">
        <v>22</v>
      </c>
      <c r="C576" s="15" t="s">
        <v>12</v>
      </c>
      <c r="D576" s="16">
        <v>0.103176</v>
      </c>
      <c r="E576" s="17">
        <v>6.5044000000000005E-2</v>
      </c>
      <c r="F576" s="18">
        <v>6.1559999999999997E-2</v>
      </c>
      <c r="G576" s="16">
        <v>0.30407499999999998</v>
      </c>
      <c r="H576" s="17">
        <v>9.0575000000000003E-2</v>
      </c>
      <c r="I576" s="11">
        <v>3.9004000000000003E-4</v>
      </c>
    </row>
    <row r="577" spans="1:9" x14ac:dyDescent="0.2">
      <c r="A577" s="9">
        <v>573</v>
      </c>
      <c r="B577" s="9">
        <v>22</v>
      </c>
      <c r="C577" s="15" t="s">
        <v>12</v>
      </c>
      <c r="D577" s="16">
        <v>5.4315000000000002E-2</v>
      </c>
      <c r="E577" s="17">
        <v>6.3833000000000001E-2</v>
      </c>
      <c r="F577" s="18">
        <v>0.20771999999999999</v>
      </c>
      <c r="G577" s="16">
        <v>1.9705E-2</v>
      </c>
      <c r="H577" s="17">
        <v>8.7780999999999998E-2</v>
      </c>
      <c r="I577" s="11">
        <v>0.41452</v>
      </c>
    </row>
    <row r="578" spans="1:9" x14ac:dyDescent="0.2">
      <c r="A578" s="9">
        <v>574</v>
      </c>
      <c r="B578" s="9">
        <v>23</v>
      </c>
      <c r="C578" s="15" t="s">
        <v>12</v>
      </c>
      <c r="D578" s="16">
        <v>0.110952</v>
      </c>
      <c r="E578" s="17">
        <v>6.3492999999999994E-2</v>
      </c>
      <c r="F578" s="18">
        <v>3.7284999999999999E-2</v>
      </c>
      <c r="G578" s="16">
        <v>7.2243000000000002E-2</v>
      </c>
      <c r="H578" s="17">
        <v>8.6091000000000001E-2</v>
      </c>
      <c r="I578" s="11">
        <v>0.19974</v>
      </c>
    </row>
    <row r="579" spans="1:9" x14ac:dyDescent="0.2">
      <c r="A579" s="9">
        <v>575</v>
      </c>
      <c r="B579" s="9">
        <v>23</v>
      </c>
      <c r="C579" s="15" t="s">
        <v>12</v>
      </c>
      <c r="D579" s="16">
        <v>6.0338000000000003E-2</v>
      </c>
      <c r="E579" s="17">
        <v>6.3241000000000006E-2</v>
      </c>
      <c r="F579" s="18">
        <v>0.17643</v>
      </c>
      <c r="G579" s="16">
        <v>0.34282499999999999</v>
      </c>
      <c r="H579" s="17">
        <v>8.9596999999999996E-2</v>
      </c>
      <c r="I579" s="11">
        <v>5.1523000000000001E-5</v>
      </c>
    </row>
    <row r="580" spans="1:9" x14ac:dyDescent="0.2">
      <c r="A580" s="9">
        <v>576</v>
      </c>
      <c r="B580" s="9">
        <v>23</v>
      </c>
      <c r="C580" s="15" t="s">
        <v>12</v>
      </c>
      <c r="D580" s="16">
        <v>8.1539E-2</v>
      </c>
      <c r="E580" s="17">
        <v>6.3788999999999998E-2</v>
      </c>
      <c r="F580" s="18">
        <v>0.10424</v>
      </c>
      <c r="G580" s="16">
        <v>0.116742</v>
      </c>
      <c r="H580" s="17">
        <v>8.9612999999999998E-2</v>
      </c>
      <c r="I580" s="11">
        <v>0.10187</v>
      </c>
    </row>
    <row r="581" spans="1:9" x14ac:dyDescent="0.2">
      <c r="A581" s="9">
        <v>577</v>
      </c>
      <c r="B581" s="9">
        <v>23</v>
      </c>
      <c r="C581" s="15" t="s">
        <v>12</v>
      </c>
      <c r="D581" s="16">
        <v>0.234933</v>
      </c>
      <c r="E581" s="17">
        <v>6.5531000000000006E-2</v>
      </c>
      <c r="F581" s="18">
        <v>9.2947000000000003E-5</v>
      </c>
      <c r="G581" s="16">
        <v>3.3423000000000001E-2</v>
      </c>
      <c r="H581" s="17">
        <v>8.8063000000000002E-2</v>
      </c>
      <c r="I581" s="11">
        <v>0.35730000000000001</v>
      </c>
    </row>
    <row r="582" spans="1:9" x14ac:dyDescent="0.2">
      <c r="A582" s="9">
        <v>578</v>
      </c>
      <c r="B582" s="9">
        <v>23</v>
      </c>
      <c r="C582" s="15" t="s">
        <v>12</v>
      </c>
      <c r="D582" s="16">
        <v>0.18956600000000001</v>
      </c>
      <c r="E582" s="17">
        <v>6.6672999999999996E-2</v>
      </c>
      <c r="F582" s="18">
        <v>2.4770999999999999E-3</v>
      </c>
      <c r="G582" s="16">
        <v>0.28828300000000001</v>
      </c>
      <c r="H582" s="17">
        <v>9.0792999999999999E-2</v>
      </c>
      <c r="I582" s="11">
        <v>7.3729999999999998E-4</v>
      </c>
    </row>
    <row r="583" spans="1:9" x14ac:dyDescent="0.2">
      <c r="A583" s="9">
        <v>579</v>
      </c>
      <c r="B583" s="9">
        <v>23</v>
      </c>
      <c r="C583" s="15" t="s">
        <v>12</v>
      </c>
      <c r="D583" s="16">
        <v>6.9499000000000005E-2</v>
      </c>
      <c r="E583" s="17">
        <v>6.1758E-2</v>
      </c>
      <c r="F583" s="18">
        <v>0.12720999999999999</v>
      </c>
      <c r="G583" s="16">
        <v>0.239647</v>
      </c>
      <c r="H583" s="17">
        <v>8.9451000000000003E-2</v>
      </c>
      <c r="I583" s="11">
        <v>3.4185000000000001E-3</v>
      </c>
    </row>
    <row r="584" spans="1:9" x14ac:dyDescent="0.2">
      <c r="A584" s="9">
        <v>580</v>
      </c>
      <c r="B584" s="9">
        <v>23</v>
      </c>
      <c r="C584" s="15" t="s">
        <v>12</v>
      </c>
      <c r="D584" s="16">
        <v>0.28895399999999999</v>
      </c>
      <c r="E584" s="17">
        <v>6.7941000000000001E-2</v>
      </c>
      <c r="F584" s="18">
        <v>1.3219E-5</v>
      </c>
      <c r="G584" s="16">
        <v>8.9038999999999993E-2</v>
      </c>
      <c r="H584" s="17">
        <v>8.7018999999999999E-2</v>
      </c>
      <c r="I584" s="11">
        <v>0.15307999999999999</v>
      </c>
    </row>
    <row r="585" spans="1:9" x14ac:dyDescent="0.2">
      <c r="A585" s="9">
        <v>581</v>
      </c>
      <c r="B585" s="9">
        <v>24</v>
      </c>
      <c r="C585" s="15" t="s">
        <v>13</v>
      </c>
      <c r="D585" s="16">
        <v>0.11292099999999999</v>
      </c>
      <c r="E585" s="17">
        <v>6.4670000000000005E-2</v>
      </c>
      <c r="F585" s="18">
        <v>4.2462E-2</v>
      </c>
      <c r="G585" s="16">
        <v>0.27327800000000002</v>
      </c>
      <c r="H585" s="17">
        <v>8.9779999999999999E-2</v>
      </c>
      <c r="I585" s="11">
        <v>1.0801999999999999E-3</v>
      </c>
    </row>
    <row r="586" spans="1:9" x14ac:dyDescent="0.2">
      <c r="A586" s="9">
        <v>582</v>
      </c>
      <c r="B586" s="9">
        <v>24</v>
      </c>
      <c r="C586" s="15" t="s">
        <v>13</v>
      </c>
      <c r="D586" s="16">
        <v>6.8131999999999998E-2</v>
      </c>
      <c r="E586" s="17">
        <v>6.4937999999999996E-2</v>
      </c>
      <c r="F586" s="18">
        <v>0.16023000000000001</v>
      </c>
      <c r="G586" s="16">
        <v>0.33609699999999998</v>
      </c>
      <c r="H586" s="17">
        <v>9.0605000000000005E-2</v>
      </c>
      <c r="I586" s="11">
        <v>9.8208000000000006E-5</v>
      </c>
    </row>
    <row r="587" spans="1:9" x14ac:dyDescent="0.2">
      <c r="A587" s="9">
        <v>583</v>
      </c>
      <c r="B587" s="9">
        <v>24</v>
      </c>
      <c r="C587" s="15" t="s">
        <v>13</v>
      </c>
      <c r="D587" s="16">
        <v>7.9056000000000001E-2</v>
      </c>
      <c r="E587" s="17">
        <v>6.3854999999999995E-2</v>
      </c>
      <c r="F587" s="18">
        <v>0.11307</v>
      </c>
      <c r="G587" s="16">
        <v>0.195683</v>
      </c>
      <c r="H587" s="17">
        <v>8.9982999999999994E-2</v>
      </c>
      <c r="I587" s="11">
        <v>1.5469E-2</v>
      </c>
    </row>
    <row r="588" spans="1:9" x14ac:dyDescent="0.2">
      <c r="A588" s="9">
        <v>584</v>
      </c>
      <c r="B588" s="9">
        <v>24</v>
      </c>
      <c r="C588" s="15" t="s">
        <v>13</v>
      </c>
      <c r="D588" s="16">
        <v>6.1339999999999999E-2</v>
      </c>
      <c r="E588" s="17">
        <v>6.4694000000000002E-2</v>
      </c>
      <c r="F588" s="18">
        <v>0.18618000000000001</v>
      </c>
      <c r="G588" s="16">
        <v>4.7197000000000003E-2</v>
      </c>
      <c r="H588" s="17">
        <v>8.8216000000000003E-2</v>
      </c>
      <c r="I588" s="11">
        <v>0.30212</v>
      </c>
    </row>
    <row r="589" spans="1:9" x14ac:dyDescent="0.2">
      <c r="A589" s="9">
        <v>585</v>
      </c>
      <c r="B589" s="9">
        <v>24</v>
      </c>
      <c r="C589" s="15" t="s">
        <v>13</v>
      </c>
      <c r="D589" s="16">
        <v>0.32358500000000001</v>
      </c>
      <c r="E589" s="17">
        <v>6.8250000000000005E-2</v>
      </c>
      <c r="F589" s="18">
        <v>1.3655000000000001E-6</v>
      </c>
      <c r="G589" s="16">
        <v>0.365589</v>
      </c>
      <c r="H589" s="17">
        <v>9.0885999999999995E-2</v>
      </c>
      <c r="I589" s="11">
        <v>2.7800000000000001E-5</v>
      </c>
    </row>
    <row r="590" spans="1:9" x14ac:dyDescent="0.2">
      <c r="A590" s="9">
        <v>586</v>
      </c>
      <c r="B590" s="9">
        <v>24</v>
      </c>
      <c r="C590" s="15" t="s">
        <v>13</v>
      </c>
      <c r="D590" s="16">
        <v>0.109734</v>
      </c>
      <c r="E590" s="17">
        <v>6.5362000000000003E-2</v>
      </c>
      <c r="F590" s="18">
        <v>5.2151000000000003E-2</v>
      </c>
      <c r="G590" s="16">
        <v>0.20344899999999999</v>
      </c>
      <c r="H590" s="17">
        <v>9.0438000000000004E-2</v>
      </c>
      <c r="I590" s="11">
        <v>1.3044999999999999E-2</v>
      </c>
    </row>
    <row r="591" spans="1:9" x14ac:dyDescent="0.2">
      <c r="A591" s="9">
        <v>587</v>
      </c>
      <c r="B591" s="9">
        <v>24</v>
      </c>
      <c r="C591" s="15" t="s">
        <v>13</v>
      </c>
      <c r="D591" s="16">
        <v>0.26221699999999998</v>
      </c>
      <c r="E591" s="17">
        <v>6.5546999999999994E-2</v>
      </c>
      <c r="F591" s="18">
        <v>1.7054999999999998E-5</v>
      </c>
      <c r="G591" s="16">
        <v>6.7615999999999996E-2</v>
      </c>
      <c r="H591" s="17">
        <v>8.8233000000000006E-2</v>
      </c>
      <c r="I591" s="11">
        <v>0.22722999999999999</v>
      </c>
    </row>
    <row r="592" spans="1:9" x14ac:dyDescent="0.2">
      <c r="A592" s="9">
        <v>588</v>
      </c>
      <c r="B592" s="9">
        <v>24</v>
      </c>
      <c r="C592" s="15" t="s">
        <v>13</v>
      </c>
      <c r="D592" s="16">
        <v>0.182397</v>
      </c>
      <c r="E592" s="17">
        <v>6.5461000000000005E-2</v>
      </c>
      <c r="F592" s="18">
        <v>2.2929999999999999E-3</v>
      </c>
      <c r="G592" s="16">
        <v>9.0731999999999993E-2</v>
      </c>
      <c r="H592" s="17">
        <v>8.7222999999999995E-2</v>
      </c>
      <c r="I592" s="11">
        <v>0.14967</v>
      </c>
    </row>
    <row r="593" spans="1:9" x14ac:dyDescent="0.2">
      <c r="A593" s="9">
        <v>589</v>
      </c>
      <c r="B593" s="9">
        <v>24</v>
      </c>
      <c r="C593" s="15" t="s">
        <v>13</v>
      </c>
      <c r="D593" s="16">
        <v>8.9053999999999994E-2</v>
      </c>
      <c r="E593" s="17">
        <v>6.4061000000000007E-2</v>
      </c>
      <c r="F593" s="18">
        <v>8.4251999999999994E-2</v>
      </c>
      <c r="G593" s="16">
        <v>0.24526100000000001</v>
      </c>
      <c r="H593" s="17">
        <v>8.9926000000000006E-2</v>
      </c>
      <c r="I593" s="11">
        <v>3.1559000000000001E-3</v>
      </c>
    </row>
    <row r="594" spans="1:9" x14ac:dyDescent="0.2">
      <c r="A594" s="9">
        <v>590</v>
      </c>
      <c r="B594" s="9">
        <v>25</v>
      </c>
      <c r="C594" s="15" t="s">
        <v>13</v>
      </c>
      <c r="D594" s="16">
        <v>0.214536</v>
      </c>
      <c r="E594" s="17">
        <v>6.6130999999999995E-2</v>
      </c>
      <c r="F594" s="18">
        <v>5.2974999999999995E-4</v>
      </c>
      <c r="G594" s="16">
        <v>0.24416499999999999</v>
      </c>
      <c r="H594" s="17">
        <v>8.9804999999999996E-2</v>
      </c>
      <c r="I594" s="11">
        <v>3.1754000000000001E-3</v>
      </c>
    </row>
    <row r="595" spans="1:9" x14ac:dyDescent="0.2">
      <c r="A595" s="9">
        <v>591</v>
      </c>
      <c r="B595" s="9">
        <v>25</v>
      </c>
      <c r="C595" s="15" t="s">
        <v>13</v>
      </c>
      <c r="D595" s="16">
        <v>0.23417199999999999</v>
      </c>
      <c r="E595" s="17">
        <v>6.6131999999999996E-2</v>
      </c>
      <c r="F595" s="18">
        <v>1.6676000000000001E-4</v>
      </c>
      <c r="G595" s="16">
        <v>0.22534999999999999</v>
      </c>
      <c r="H595" s="17">
        <v>8.8064000000000003E-2</v>
      </c>
      <c r="I595" s="11">
        <v>4.3867000000000003E-3</v>
      </c>
    </row>
    <row r="596" spans="1:9" x14ac:dyDescent="0.2">
      <c r="A596" s="9">
        <v>592</v>
      </c>
      <c r="B596" s="9">
        <v>25</v>
      </c>
      <c r="C596" s="15" t="s">
        <v>13</v>
      </c>
      <c r="D596" s="16">
        <v>0.14938699999999999</v>
      </c>
      <c r="E596" s="17">
        <v>6.5454999999999999E-2</v>
      </c>
      <c r="F596" s="18">
        <v>1.209E-2</v>
      </c>
      <c r="G596" s="16">
        <v>0.212783</v>
      </c>
      <c r="H596" s="17">
        <v>9.0513999999999997E-2</v>
      </c>
      <c r="I596" s="11">
        <v>9.9208000000000005E-3</v>
      </c>
    </row>
    <row r="597" spans="1:9" x14ac:dyDescent="0.2">
      <c r="A597" s="9">
        <v>593</v>
      </c>
      <c r="B597" s="9">
        <v>25</v>
      </c>
      <c r="C597" s="15" t="s">
        <v>13</v>
      </c>
      <c r="D597" s="16">
        <v>0.16839399999999999</v>
      </c>
      <c r="E597" s="17">
        <v>6.4335000000000003E-2</v>
      </c>
      <c r="F597" s="18">
        <v>3.7591999999999999E-3</v>
      </c>
      <c r="G597" s="16">
        <v>0.24781900000000001</v>
      </c>
      <c r="H597" s="17">
        <v>9.0129000000000001E-2</v>
      </c>
      <c r="I597" s="11">
        <v>2.8795000000000001E-3</v>
      </c>
    </row>
    <row r="598" spans="1:9" x14ac:dyDescent="0.2">
      <c r="A598" s="9">
        <v>594</v>
      </c>
      <c r="B598" s="9">
        <v>25</v>
      </c>
      <c r="C598" s="15" t="s">
        <v>13</v>
      </c>
      <c r="D598" s="16">
        <v>0.15185599999999999</v>
      </c>
      <c r="E598" s="17">
        <v>6.3704999999999998E-2</v>
      </c>
      <c r="F598" s="18">
        <v>7.1839E-3</v>
      </c>
      <c r="G598" s="16">
        <v>0.398893</v>
      </c>
      <c r="H598" s="17">
        <v>9.1708999999999999E-2</v>
      </c>
      <c r="I598" s="11">
        <v>6.8056999999999999E-6</v>
      </c>
    </row>
    <row r="599" spans="1:9" x14ac:dyDescent="0.2">
      <c r="A599" s="9">
        <v>595</v>
      </c>
      <c r="B599" s="9">
        <v>25</v>
      </c>
      <c r="C599" s="15" t="s">
        <v>13</v>
      </c>
      <c r="D599" s="16">
        <v>0.260218</v>
      </c>
      <c r="E599" s="17">
        <v>6.7530999999999994E-2</v>
      </c>
      <c r="F599" s="18">
        <v>6.1037999999999994E-5</v>
      </c>
      <c r="G599" s="16">
        <v>0.28587800000000002</v>
      </c>
      <c r="H599" s="17">
        <v>8.7969000000000006E-2</v>
      </c>
      <c r="I599" s="11">
        <v>3.6693000000000001E-4</v>
      </c>
    </row>
    <row r="600" spans="1:9" x14ac:dyDescent="0.2">
      <c r="A600" s="9">
        <v>596</v>
      </c>
      <c r="B600" s="9">
        <v>25</v>
      </c>
      <c r="C600" s="15" t="s">
        <v>13</v>
      </c>
      <c r="D600" s="16">
        <v>0.225327</v>
      </c>
      <c r="E600" s="17">
        <v>6.6713999999999996E-2</v>
      </c>
      <c r="F600" s="18">
        <v>3.5421999999999998E-4</v>
      </c>
      <c r="G600" s="16">
        <v>0.148642</v>
      </c>
      <c r="H600" s="17">
        <v>8.7719000000000005E-2</v>
      </c>
      <c r="I600" s="11">
        <v>4.3722999999999998E-2</v>
      </c>
    </row>
    <row r="601" spans="1:9" x14ac:dyDescent="0.2">
      <c r="A601" s="9">
        <v>597</v>
      </c>
      <c r="B601" s="9">
        <v>25</v>
      </c>
      <c r="C601" s="15" t="s">
        <v>13</v>
      </c>
      <c r="D601" s="16">
        <v>0.252882</v>
      </c>
      <c r="E601" s="17">
        <v>6.6446000000000005E-2</v>
      </c>
      <c r="F601" s="18">
        <v>4.6792000000000002E-5</v>
      </c>
      <c r="G601" s="16">
        <v>0.18762899999999999</v>
      </c>
      <c r="H601" s="17">
        <v>8.9037000000000005E-2</v>
      </c>
      <c r="I601" s="11">
        <v>1.7172E-2</v>
      </c>
    </row>
    <row r="602" spans="1:9" x14ac:dyDescent="0.2">
      <c r="A602" s="9">
        <v>598</v>
      </c>
      <c r="B602" s="9">
        <v>25</v>
      </c>
      <c r="C602" s="15" t="s">
        <v>13</v>
      </c>
      <c r="D602" s="16">
        <v>0.243786</v>
      </c>
      <c r="E602" s="17">
        <v>6.5298999999999996E-2</v>
      </c>
      <c r="F602" s="18">
        <v>5.1397999999999998E-5</v>
      </c>
      <c r="G602" s="16">
        <v>0.16409000000000001</v>
      </c>
      <c r="H602" s="17">
        <v>8.9675000000000005E-2</v>
      </c>
      <c r="I602" s="11">
        <v>3.5438999999999998E-2</v>
      </c>
    </row>
    <row r="603" spans="1:9" x14ac:dyDescent="0.2">
      <c r="A603" s="9">
        <v>599</v>
      </c>
      <c r="B603" s="9">
        <v>25</v>
      </c>
      <c r="C603" s="15" t="s">
        <v>13</v>
      </c>
      <c r="D603" s="16">
        <v>0.21324499999999999</v>
      </c>
      <c r="E603" s="17">
        <v>6.4598000000000003E-2</v>
      </c>
      <c r="F603" s="18">
        <v>3.2039999999999998E-4</v>
      </c>
      <c r="G603" s="16">
        <v>0.223889</v>
      </c>
      <c r="H603" s="17">
        <v>8.9333999999999997E-2</v>
      </c>
      <c r="I603" s="11">
        <v>5.8564000000000003E-3</v>
      </c>
    </row>
    <row r="604" spans="1:9" x14ac:dyDescent="0.2">
      <c r="A604" s="9">
        <v>600</v>
      </c>
      <c r="B604" s="9">
        <v>25</v>
      </c>
      <c r="C604" s="15" t="s">
        <v>13</v>
      </c>
      <c r="D604" s="16">
        <v>0.21180399999999999</v>
      </c>
      <c r="E604" s="17">
        <v>6.6617999999999997E-2</v>
      </c>
      <c r="F604" s="18">
        <v>6.8296000000000003E-4</v>
      </c>
      <c r="G604" s="16">
        <v>0.132017</v>
      </c>
      <c r="H604" s="17">
        <v>9.0594999999999995E-2</v>
      </c>
      <c r="I604" s="11">
        <v>7.8640000000000002E-2</v>
      </c>
    </row>
    <row r="605" spans="1:9" x14ac:dyDescent="0.2">
      <c r="A605" s="9">
        <v>601</v>
      </c>
      <c r="B605" s="9">
        <v>25</v>
      </c>
      <c r="C605" s="15" t="s">
        <v>13</v>
      </c>
      <c r="D605" s="16">
        <v>0.14634900000000001</v>
      </c>
      <c r="E605" s="17">
        <v>6.5029000000000003E-2</v>
      </c>
      <c r="F605" s="18">
        <v>1.259E-2</v>
      </c>
      <c r="G605" s="16">
        <v>0.32821</v>
      </c>
      <c r="H605" s="17">
        <v>8.9676000000000006E-2</v>
      </c>
      <c r="I605" s="11">
        <v>1.0137999999999999E-4</v>
      </c>
    </row>
    <row r="606" spans="1:9" x14ac:dyDescent="0.2">
      <c r="A606" s="9">
        <v>602</v>
      </c>
      <c r="B606" s="9">
        <v>25</v>
      </c>
      <c r="C606" s="15" t="s">
        <v>13</v>
      </c>
      <c r="D606" s="16">
        <v>0.25164300000000001</v>
      </c>
      <c r="E606" s="17">
        <v>6.6352999999999995E-2</v>
      </c>
      <c r="F606" s="18">
        <v>5.9861000000000002E-5</v>
      </c>
      <c r="G606" s="16">
        <v>4.8474999999999997E-2</v>
      </c>
      <c r="H606" s="17">
        <v>8.6961999999999998E-2</v>
      </c>
      <c r="I606" s="11">
        <v>0.29115999999999997</v>
      </c>
    </row>
    <row r="607" spans="1:9" x14ac:dyDescent="0.2">
      <c r="A607" s="9">
        <v>603</v>
      </c>
      <c r="B607" s="9">
        <v>25</v>
      </c>
      <c r="C607" s="15" t="s">
        <v>13</v>
      </c>
      <c r="D607" s="16">
        <v>0.125807</v>
      </c>
      <c r="E607" s="17">
        <v>6.6474000000000005E-2</v>
      </c>
      <c r="F607" s="18">
        <v>3.6165000000000003E-2</v>
      </c>
      <c r="G607" s="16">
        <v>0.27788299999999999</v>
      </c>
      <c r="H607" s="17">
        <v>8.8679999999999995E-2</v>
      </c>
      <c r="I607" s="11">
        <v>6.1483999999999996E-4</v>
      </c>
    </row>
    <row r="608" spans="1:9" x14ac:dyDescent="0.2">
      <c r="A608" s="9">
        <v>604</v>
      </c>
      <c r="B608" s="9">
        <v>25</v>
      </c>
      <c r="C608" s="15" t="s">
        <v>13</v>
      </c>
      <c r="D608" s="16">
        <v>0.18793299999999999</v>
      </c>
      <c r="E608" s="17">
        <v>6.5313999999999997E-2</v>
      </c>
      <c r="F608" s="18">
        <v>1.6750999999999999E-3</v>
      </c>
      <c r="G608" s="16">
        <v>0.30017300000000002</v>
      </c>
      <c r="H608" s="17">
        <v>9.1736999999999999E-2</v>
      </c>
      <c r="I608" s="11">
        <v>6.3626999999999998E-4</v>
      </c>
    </row>
    <row r="609" spans="1:9" x14ac:dyDescent="0.2">
      <c r="A609" s="9">
        <v>605</v>
      </c>
      <c r="B609" s="9">
        <v>25</v>
      </c>
      <c r="C609" s="15" t="s">
        <v>13</v>
      </c>
      <c r="D609" s="16">
        <v>0.31569599999999998</v>
      </c>
      <c r="E609" s="17">
        <v>6.5867999999999996E-2</v>
      </c>
      <c r="F609" s="18">
        <v>2.3145E-7</v>
      </c>
      <c r="G609" s="16">
        <v>8.5275000000000004E-2</v>
      </c>
      <c r="H609" s="17">
        <v>8.5174E-2</v>
      </c>
      <c r="I609" s="11">
        <v>0.15361</v>
      </c>
    </row>
    <row r="610" spans="1:9" x14ac:dyDescent="0.2">
      <c r="A610" s="9">
        <v>606</v>
      </c>
      <c r="B610" s="9">
        <v>25</v>
      </c>
      <c r="C610" s="15" t="s">
        <v>13</v>
      </c>
      <c r="D610" s="16">
        <v>0.21537300000000001</v>
      </c>
      <c r="E610" s="17">
        <v>6.5658999999999995E-2</v>
      </c>
      <c r="F610" s="18">
        <v>4.5789000000000002E-4</v>
      </c>
      <c r="G610" s="16">
        <v>0.32896500000000001</v>
      </c>
      <c r="H610" s="17">
        <v>9.1356000000000007E-2</v>
      </c>
      <c r="I610" s="11">
        <v>1.7090000000000001E-4</v>
      </c>
    </row>
    <row r="611" spans="1:9" x14ac:dyDescent="0.2">
      <c r="A611" s="9">
        <v>607</v>
      </c>
      <c r="B611" s="9">
        <v>25</v>
      </c>
      <c r="C611" s="15" t="s">
        <v>13</v>
      </c>
      <c r="D611" s="16">
        <v>0.20693300000000001</v>
      </c>
      <c r="E611" s="17">
        <v>6.5480999999999998E-2</v>
      </c>
      <c r="F611" s="18">
        <v>6.4791999999999996E-4</v>
      </c>
      <c r="G611" s="16">
        <v>0.15484899999999999</v>
      </c>
      <c r="H611" s="17">
        <v>8.7944999999999995E-2</v>
      </c>
      <c r="I611" s="11">
        <v>3.8199999999999998E-2</v>
      </c>
    </row>
    <row r="612" spans="1:9" x14ac:dyDescent="0.2">
      <c r="A612" s="9">
        <v>608</v>
      </c>
      <c r="B612" s="9">
        <v>25</v>
      </c>
      <c r="C612" s="15" t="s">
        <v>13</v>
      </c>
      <c r="D612" s="16">
        <v>0.19048200000000001</v>
      </c>
      <c r="E612" s="17">
        <v>6.5848000000000004E-2</v>
      </c>
      <c r="F612" s="18">
        <v>1.8718999999999999E-3</v>
      </c>
      <c r="G612" s="16">
        <v>0.25531100000000001</v>
      </c>
      <c r="H612" s="17">
        <v>9.1352000000000003E-2</v>
      </c>
      <c r="I612" s="11">
        <v>2.9351999999999998E-3</v>
      </c>
    </row>
    <row r="613" spans="1:9" x14ac:dyDescent="0.2">
      <c r="A613" s="9">
        <v>609</v>
      </c>
      <c r="B613" s="9">
        <v>25</v>
      </c>
      <c r="C613" s="15" t="s">
        <v>13</v>
      </c>
      <c r="D613" s="16">
        <v>4.2648999999999999E-2</v>
      </c>
      <c r="E613" s="17">
        <v>6.3854999999999995E-2</v>
      </c>
      <c r="F613" s="18">
        <v>0.26388</v>
      </c>
      <c r="G613" s="16">
        <v>0.24161099999999999</v>
      </c>
      <c r="H613" s="17">
        <v>9.0312000000000003E-2</v>
      </c>
      <c r="I613" s="11">
        <v>3.7674000000000002E-3</v>
      </c>
    </row>
    <row r="614" spans="1:9" x14ac:dyDescent="0.2">
      <c r="A614" s="9">
        <v>610</v>
      </c>
      <c r="B614" s="9">
        <v>26</v>
      </c>
      <c r="C614" s="15" t="s">
        <v>13</v>
      </c>
      <c r="D614" s="16">
        <v>0.20244699999999999</v>
      </c>
      <c r="E614" s="17">
        <v>6.7585999999999993E-2</v>
      </c>
      <c r="F614" s="18">
        <v>1.7872000000000001E-3</v>
      </c>
      <c r="G614" s="16">
        <v>0.46102199999999999</v>
      </c>
      <c r="H614" s="17">
        <v>8.8530999999999999E-2</v>
      </c>
      <c r="I614" s="11">
        <v>3.6055000000000001E-8</v>
      </c>
    </row>
    <row r="615" spans="1:9" x14ac:dyDescent="0.2">
      <c r="A615" s="9">
        <v>611</v>
      </c>
      <c r="B615" s="9">
        <v>26</v>
      </c>
      <c r="C615" s="15" t="s">
        <v>13</v>
      </c>
      <c r="D615" s="16">
        <v>0.192494</v>
      </c>
      <c r="E615" s="17">
        <v>6.6742999999999997E-2</v>
      </c>
      <c r="F615" s="18">
        <v>2.0722000000000002E-3</v>
      </c>
      <c r="G615" s="16">
        <v>0.330731</v>
      </c>
      <c r="H615" s="17">
        <v>8.9296E-2</v>
      </c>
      <c r="I615" s="11">
        <v>7.7571000000000007E-5</v>
      </c>
    </row>
    <row r="616" spans="1:9" x14ac:dyDescent="0.2">
      <c r="A616" s="9">
        <v>612</v>
      </c>
      <c r="B616" s="9">
        <v>26</v>
      </c>
      <c r="C616" s="15" t="s">
        <v>13</v>
      </c>
      <c r="D616" s="16">
        <v>0.345192</v>
      </c>
      <c r="E616" s="17">
        <v>6.7248000000000002E-2</v>
      </c>
      <c r="F616" s="18">
        <v>8.1789000000000005E-8</v>
      </c>
      <c r="G616" s="16">
        <v>0.15756100000000001</v>
      </c>
      <c r="H616" s="17">
        <v>8.8676000000000005E-2</v>
      </c>
      <c r="I616" s="11">
        <v>3.7231E-2</v>
      </c>
    </row>
    <row r="617" spans="1:9" x14ac:dyDescent="0.2">
      <c r="A617" s="9">
        <v>613</v>
      </c>
      <c r="B617" s="9">
        <v>26</v>
      </c>
      <c r="C617" s="15" t="s">
        <v>13</v>
      </c>
      <c r="D617" s="16">
        <v>0.13228899999999999</v>
      </c>
      <c r="E617" s="17">
        <v>6.5284999999999996E-2</v>
      </c>
      <c r="F617" s="18">
        <v>2.2027999999999999E-2</v>
      </c>
      <c r="G617" s="16">
        <v>0.21514800000000001</v>
      </c>
      <c r="H617" s="17">
        <v>9.0639999999999998E-2</v>
      </c>
      <c r="I617" s="11">
        <v>9.2343000000000008E-3</v>
      </c>
    </row>
    <row r="618" spans="1:9" x14ac:dyDescent="0.2">
      <c r="A618" s="9">
        <v>614</v>
      </c>
      <c r="B618" s="9">
        <v>26</v>
      </c>
      <c r="C618" s="15" t="s">
        <v>13</v>
      </c>
      <c r="D618" s="16">
        <v>0.28139599999999998</v>
      </c>
      <c r="E618" s="17">
        <v>6.5918000000000004E-2</v>
      </c>
      <c r="F618" s="18">
        <v>5.13E-6</v>
      </c>
      <c r="G618" s="16">
        <v>0.289937</v>
      </c>
      <c r="H618" s="17">
        <v>8.9969999999999994E-2</v>
      </c>
      <c r="I618" s="11">
        <v>5.7200999999999997E-4</v>
      </c>
    </row>
    <row r="619" spans="1:9" x14ac:dyDescent="0.2">
      <c r="A619" s="9">
        <v>615</v>
      </c>
      <c r="B619" s="9">
        <v>26</v>
      </c>
      <c r="C619" s="15" t="s">
        <v>13</v>
      </c>
      <c r="D619" s="16">
        <v>0.261071</v>
      </c>
      <c r="E619" s="17">
        <v>6.5568000000000001E-2</v>
      </c>
      <c r="F619" s="18">
        <v>2.0602999999999999E-5</v>
      </c>
      <c r="G619" s="16">
        <v>0.105585</v>
      </c>
      <c r="H619" s="17">
        <v>9.1532000000000002E-2</v>
      </c>
      <c r="I619" s="11">
        <v>0.13708000000000001</v>
      </c>
    </row>
    <row r="620" spans="1:9" x14ac:dyDescent="0.2">
      <c r="A620" s="9">
        <v>616</v>
      </c>
      <c r="B620" s="9">
        <v>26</v>
      </c>
      <c r="C620" s="15" t="s">
        <v>13</v>
      </c>
      <c r="D620" s="16">
        <v>0.15094399999999999</v>
      </c>
      <c r="E620" s="17">
        <v>6.4630000000000007E-2</v>
      </c>
      <c r="F620" s="18">
        <v>8.8506000000000001E-3</v>
      </c>
      <c r="G620" s="16">
        <v>0.231374</v>
      </c>
      <c r="H620" s="17">
        <v>9.0896000000000005E-2</v>
      </c>
      <c r="I620" s="11">
        <v>6.1000000000000004E-3</v>
      </c>
    </row>
    <row r="621" spans="1:9" x14ac:dyDescent="0.2">
      <c r="A621" s="9">
        <v>617</v>
      </c>
      <c r="B621" s="9">
        <v>26</v>
      </c>
      <c r="C621" s="15" t="s">
        <v>13</v>
      </c>
      <c r="D621" s="16">
        <v>7.7403E-2</v>
      </c>
      <c r="E621" s="17">
        <v>6.4029000000000003E-2</v>
      </c>
      <c r="F621" s="18">
        <v>0.1197</v>
      </c>
      <c r="G621" s="16">
        <v>0.27141999999999999</v>
      </c>
      <c r="H621" s="17">
        <v>9.1905000000000001E-2</v>
      </c>
      <c r="I621" s="11">
        <v>1.8397999999999999E-3</v>
      </c>
    </row>
    <row r="622" spans="1:9" x14ac:dyDescent="0.2">
      <c r="A622" s="9">
        <v>618</v>
      </c>
      <c r="B622" s="9">
        <v>26</v>
      </c>
      <c r="C622" s="15" t="s">
        <v>13</v>
      </c>
      <c r="D622" s="16">
        <v>0.31854900000000003</v>
      </c>
      <c r="E622" s="17">
        <v>6.7223000000000005E-2</v>
      </c>
      <c r="F622" s="18">
        <v>1.0360999999999999E-6</v>
      </c>
      <c r="G622" s="16">
        <v>0.23655899999999999</v>
      </c>
      <c r="H622" s="17">
        <v>8.9439000000000005E-2</v>
      </c>
      <c r="I622" s="11">
        <v>3.8861E-3</v>
      </c>
    </row>
    <row r="623" spans="1:9" x14ac:dyDescent="0.2">
      <c r="A623" s="9">
        <v>619</v>
      </c>
      <c r="B623" s="9">
        <v>26</v>
      </c>
      <c r="C623" s="15" t="s">
        <v>13</v>
      </c>
      <c r="D623" s="16">
        <v>0.111717</v>
      </c>
      <c r="E623" s="17">
        <v>6.4791000000000001E-2</v>
      </c>
      <c r="F623" s="18">
        <v>4.5855E-2</v>
      </c>
      <c r="G623" s="16">
        <v>0.27838000000000002</v>
      </c>
      <c r="H623" s="17">
        <v>8.9280999999999999E-2</v>
      </c>
      <c r="I623" s="11">
        <v>8.3113000000000002E-4</v>
      </c>
    </row>
    <row r="624" spans="1:9" x14ac:dyDescent="0.2">
      <c r="A624" s="9">
        <v>620</v>
      </c>
      <c r="B624" s="9">
        <v>26</v>
      </c>
      <c r="C624" s="15" t="s">
        <v>13</v>
      </c>
      <c r="D624" s="16">
        <v>0.14668400000000001</v>
      </c>
      <c r="E624" s="17">
        <v>6.6819000000000003E-2</v>
      </c>
      <c r="F624" s="18">
        <v>1.7894E-2</v>
      </c>
      <c r="G624" s="16">
        <v>0.23650599999999999</v>
      </c>
      <c r="H624" s="17">
        <v>8.9403999999999997E-2</v>
      </c>
      <c r="I624" s="11">
        <v>3.9255999999999996E-3</v>
      </c>
    </row>
    <row r="625" spans="1:9" x14ac:dyDescent="0.2">
      <c r="A625" s="9">
        <v>621</v>
      </c>
      <c r="B625" s="9">
        <v>26</v>
      </c>
      <c r="C625" s="15" t="s">
        <v>13</v>
      </c>
      <c r="D625" s="16">
        <v>0.17480100000000001</v>
      </c>
      <c r="E625" s="17">
        <v>6.4855999999999997E-2</v>
      </c>
      <c r="F625" s="18">
        <v>2.9497E-3</v>
      </c>
      <c r="G625" s="16">
        <v>9.0574000000000002E-2</v>
      </c>
      <c r="H625" s="17">
        <v>8.9282E-2</v>
      </c>
      <c r="I625" s="11">
        <v>0.1623</v>
      </c>
    </row>
    <row r="626" spans="1:9" x14ac:dyDescent="0.2">
      <c r="A626" s="9">
        <v>622</v>
      </c>
      <c r="B626" s="9">
        <v>26</v>
      </c>
      <c r="C626" s="15" t="s">
        <v>13</v>
      </c>
      <c r="D626" s="16">
        <v>0.139706</v>
      </c>
      <c r="E626" s="17">
        <v>6.5615000000000007E-2</v>
      </c>
      <c r="F626" s="18">
        <v>1.8253999999999999E-2</v>
      </c>
      <c r="G626" s="16">
        <v>0.15082999999999999</v>
      </c>
      <c r="H626" s="17">
        <v>8.8423000000000002E-2</v>
      </c>
      <c r="I626" s="11">
        <v>4.4853999999999998E-2</v>
      </c>
    </row>
    <row r="627" spans="1:9" x14ac:dyDescent="0.2">
      <c r="A627" s="9">
        <v>623</v>
      </c>
      <c r="B627" s="9">
        <v>26</v>
      </c>
      <c r="C627" s="15" t="s">
        <v>13</v>
      </c>
      <c r="D627" s="16">
        <v>0.25725599999999998</v>
      </c>
      <c r="E627" s="17">
        <v>6.8351999999999996E-2</v>
      </c>
      <c r="F627" s="18">
        <v>1.2731999999999999E-4</v>
      </c>
      <c r="G627" s="16">
        <v>0.18923100000000001</v>
      </c>
      <c r="H627" s="17">
        <v>8.8553000000000007E-2</v>
      </c>
      <c r="I627" s="11">
        <v>1.4973E-2</v>
      </c>
    </row>
    <row r="628" spans="1:9" x14ac:dyDescent="0.2">
      <c r="A628" s="9">
        <v>624</v>
      </c>
      <c r="B628" s="9">
        <v>26</v>
      </c>
      <c r="C628" s="15" t="s">
        <v>13</v>
      </c>
      <c r="D628" s="16">
        <v>0.109113</v>
      </c>
      <c r="E628" s="17">
        <v>6.2869999999999995E-2</v>
      </c>
      <c r="F628" s="18">
        <v>3.6768000000000002E-2</v>
      </c>
      <c r="G628" s="16">
        <v>0.34757399999999999</v>
      </c>
      <c r="H628" s="17">
        <v>8.9782000000000001E-2</v>
      </c>
      <c r="I628" s="11">
        <v>4.3451000000000001E-5</v>
      </c>
    </row>
    <row r="629" spans="1:9" x14ac:dyDescent="0.2">
      <c r="A629" s="9">
        <v>625</v>
      </c>
      <c r="B629" s="9">
        <v>26</v>
      </c>
      <c r="C629" s="15" t="s">
        <v>13</v>
      </c>
      <c r="D629" s="16">
        <v>0.18393599999999999</v>
      </c>
      <c r="E629" s="17">
        <v>6.6936999999999997E-2</v>
      </c>
      <c r="F629" s="18">
        <v>3.5071999999999998E-3</v>
      </c>
      <c r="G629" s="16">
        <v>9.0629000000000001E-2</v>
      </c>
      <c r="H629" s="17">
        <v>8.9541999999999997E-2</v>
      </c>
      <c r="I629" s="11">
        <v>0.16345000000000001</v>
      </c>
    </row>
    <row r="630" spans="1:9" x14ac:dyDescent="0.2">
      <c r="A630" s="9">
        <v>626</v>
      </c>
      <c r="B630" s="9">
        <v>26</v>
      </c>
      <c r="C630" s="15" t="s">
        <v>13</v>
      </c>
      <c r="D630" s="16">
        <v>0.23300299999999999</v>
      </c>
      <c r="E630" s="17">
        <v>6.7197999999999994E-2</v>
      </c>
      <c r="F630" s="18">
        <v>2.8224000000000001E-4</v>
      </c>
      <c r="G630" s="16">
        <v>0.16924</v>
      </c>
      <c r="H630" s="17">
        <v>9.0931999999999999E-2</v>
      </c>
      <c r="I630" s="11">
        <v>3.4692000000000001E-2</v>
      </c>
    </row>
    <row r="631" spans="1:9" x14ac:dyDescent="0.2">
      <c r="A631" s="9">
        <v>627</v>
      </c>
      <c r="B631" s="9">
        <v>27</v>
      </c>
      <c r="C631" s="15" t="s">
        <v>13</v>
      </c>
      <c r="D631" s="16">
        <v>6.5670000000000006E-2</v>
      </c>
      <c r="E631" s="17">
        <v>6.1723E-2</v>
      </c>
      <c r="F631" s="18">
        <v>0.13850999999999999</v>
      </c>
      <c r="G631" s="16">
        <v>0.24413699999999999</v>
      </c>
      <c r="H631" s="17">
        <v>9.0836E-2</v>
      </c>
      <c r="I631" s="11">
        <v>3.7751999999999998E-3</v>
      </c>
    </row>
    <row r="632" spans="1:9" x14ac:dyDescent="0.2">
      <c r="A632" s="9">
        <v>628</v>
      </c>
      <c r="B632" s="9">
        <v>27</v>
      </c>
      <c r="C632" s="15" t="s">
        <v>13</v>
      </c>
      <c r="D632" s="16">
        <v>0.132858</v>
      </c>
      <c r="E632" s="17">
        <v>6.4777000000000001E-2</v>
      </c>
      <c r="F632" s="18">
        <v>1.9094E-2</v>
      </c>
      <c r="G632" s="16">
        <v>0.29347800000000002</v>
      </c>
      <c r="H632" s="17">
        <v>9.2076000000000005E-2</v>
      </c>
      <c r="I632" s="11">
        <v>8.5081999999999996E-4</v>
      </c>
    </row>
    <row r="633" spans="1:9" x14ac:dyDescent="0.2">
      <c r="A633" s="9">
        <v>629</v>
      </c>
      <c r="B633" s="9">
        <v>27</v>
      </c>
      <c r="C633" s="15" t="s">
        <v>13</v>
      </c>
      <c r="D633" s="16">
        <v>0.17662</v>
      </c>
      <c r="E633" s="17">
        <v>6.5125000000000002E-2</v>
      </c>
      <c r="F633" s="18">
        <v>2.9499000000000001E-3</v>
      </c>
      <c r="G633" s="16">
        <v>0.21629699999999999</v>
      </c>
      <c r="H633" s="17">
        <v>8.9541999999999997E-2</v>
      </c>
      <c r="I633" s="11">
        <v>7.8082999999999998E-3</v>
      </c>
    </row>
    <row r="634" spans="1:9" x14ac:dyDescent="0.2">
      <c r="A634" s="9">
        <v>630</v>
      </c>
      <c r="B634" s="9">
        <v>27</v>
      </c>
      <c r="C634" s="15" t="s">
        <v>13</v>
      </c>
      <c r="D634" s="16">
        <v>0.19325600000000001</v>
      </c>
      <c r="E634" s="17">
        <v>6.5579999999999999E-2</v>
      </c>
      <c r="F634" s="18">
        <v>1.467E-3</v>
      </c>
      <c r="G634" s="16">
        <v>0.26277899999999998</v>
      </c>
      <c r="H634" s="17">
        <v>9.1183E-2</v>
      </c>
      <c r="I634" s="11">
        <v>2.2625000000000002E-3</v>
      </c>
    </row>
    <row r="635" spans="1:9" x14ac:dyDescent="0.2">
      <c r="A635" s="9">
        <v>631</v>
      </c>
      <c r="B635" s="9">
        <v>27</v>
      </c>
      <c r="C635" s="15" t="s">
        <v>13</v>
      </c>
      <c r="D635" s="16">
        <v>9.9042000000000005E-2</v>
      </c>
      <c r="E635" s="17">
        <v>6.4061000000000007E-2</v>
      </c>
      <c r="F635" s="18">
        <v>6.3499E-2</v>
      </c>
      <c r="G635" s="16">
        <v>0.32437100000000002</v>
      </c>
      <c r="H635" s="17">
        <v>9.0942999999999996E-2</v>
      </c>
      <c r="I635" s="11">
        <v>1.6996000000000001E-4</v>
      </c>
    </row>
    <row r="636" spans="1:9" x14ac:dyDescent="0.2">
      <c r="A636" s="9">
        <v>632</v>
      </c>
      <c r="B636" s="9">
        <v>27</v>
      </c>
      <c r="C636" s="15" t="s">
        <v>13</v>
      </c>
      <c r="D636" s="16">
        <v>0.130882</v>
      </c>
      <c r="E636" s="17">
        <v>6.5531000000000006E-2</v>
      </c>
      <c r="F636" s="18">
        <v>2.4124E-2</v>
      </c>
      <c r="G636" s="16">
        <v>0.20342099999999999</v>
      </c>
      <c r="H636" s="17">
        <v>9.0270000000000003E-2</v>
      </c>
      <c r="I636" s="11">
        <v>1.3232000000000001E-2</v>
      </c>
    </row>
    <row r="637" spans="1:9" x14ac:dyDescent="0.2">
      <c r="A637" s="9">
        <v>633</v>
      </c>
      <c r="B637" s="9">
        <v>27</v>
      </c>
      <c r="C637" s="15" t="s">
        <v>13</v>
      </c>
      <c r="D637" s="16">
        <v>0.106901</v>
      </c>
      <c r="E637" s="17">
        <v>6.4070000000000002E-2</v>
      </c>
      <c r="F637" s="18">
        <v>4.8885999999999999E-2</v>
      </c>
      <c r="G637" s="16">
        <v>0.258303</v>
      </c>
      <c r="H637" s="17">
        <v>8.8097999999999996E-2</v>
      </c>
      <c r="I637" s="11">
        <v>1.2426E-3</v>
      </c>
    </row>
    <row r="638" spans="1:9" x14ac:dyDescent="0.2">
      <c r="A638" s="9">
        <v>634</v>
      </c>
      <c r="B638" s="9">
        <v>27</v>
      </c>
      <c r="C638" s="15" t="s">
        <v>13</v>
      </c>
      <c r="D638" s="16">
        <v>3.2396000000000001E-2</v>
      </c>
      <c r="E638" s="17">
        <v>6.1027999999999999E-2</v>
      </c>
      <c r="F638" s="18">
        <v>0.29871999999999999</v>
      </c>
      <c r="G638" s="16">
        <v>0.15274399999999999</v>
      </c>
      <c r="H638" s="17">
        <v>8.7934999999999999E-2</v>
      </c>
      <c r="I638" s="11">
        <v>3.9710000000000002E-2</v>
      </c>
    </row>
    <row r="639" spans="1:9" x14ac:dyDescent="0.2">
      <c r="A639" s="9">
        <v>635</v>
      </c>
      <c r="B639" s="9">
        <v>27</v>
      </c>
      <c r="C639" s="15" t="s">
        <v>13</v>
      </c>
      <c r="D639" s="16">
        <v>2.9211000000000001E-2</v>
      </c>
      <c r="E639" s="17">
        <v>5.7736999999999997E-2</v>
      </c>
      <c r="F639" s="18">
        <v>0.29581000000000002</v>
      </c>
      <c r="G639" s="16">
        <v>0.193407</v>
      </c>
      <c r="H639" s="17">
        <v>8.9065000000000005E-2</v>
      </c>
      <c r="I639" s="11">
        <v>1.4619999999999999E-2</v>
      </c>
    </row>
    <row r="640" spans="1:9" x14ac:dyDescent="0.2">
      <c r="A640" s="9">
        <v>636</v>
      </c>
      <c r="B640" s="9">
        <v>27</v>
      </c>
      <c r="C640" s="15" t="s">
        <v>13</v>
      </c>
      <c r="D640" s="16">
        <v>0.13967199999999999</v>
      </c>
      <c r="E640" s="17">
        <v>6.4889000000000002E-2</v>
      </c>
      <c r="F640" s="18">
        <v>1.6017E-2</v>
      </c>
      <c r="G640" s="16">
        <v>0.286024</v>
      </c>
      <c r="H640" s="17">
        <v>8.9890999999999999E-2</v>
      </c>
      <c r="I640" s="11">
        <v>6.1359999999999995E-4</v>
      </c>
    </row>
    <row r="641" spans="1:9" x14ac:dyDescent="0.2">
      <c r="A641" s="9">
        <v>637</v>
      </c>
      <c r="B641" s="9">
        <v>27</v>
      </c>
      <c r="C641" s="15" t="s">
        <v>13</v>
      </c>
      <c r="D641" s="16">
        <v>6.5995999999999999E-2</v>
      </c>
      <c r="E641" s="17">
        <v>5.9762999999999997E-2</v>
      </c>
      <c r="F641" s="18">
        <v>0.12034</v>
      </c>
      <c r="G641" s="16">
        <v>8.7196999999999997E-2</v>
      </c>
      <c r="H641" s="17">
        <v>8.7254999999999999E-2</v>
      </c>
      <c r="I641" s="11">
        <v>0.15973000000000001</v>
      </c>
    </row>
    <row r="642" spans="1:9" x14ac:dyDescent="0.2">
      <c r="A642" s="9">
        <v>638</v>
      </c>
      <c r="B642" s="9">
        <v>28</v>
      </c>
      <c r="C642" s="15" t="s">
        <v>14</v>
      </c>
      <c r="D642" s="16">
        <v>0.22953399999999999</v>
      </c>
      <c r="E642" s="17">
        <v>6.5299999999999997E-2</v>
      </c>
      <c r="F642" s="18">
        <v>1.4346000000000001E-4</v>
      </c>
      <c r="G642" s="16">
        <v>0.28023500000000001</v>
      </c>
      <c r="H642" s="17">
        <v>9.0917999999999999E-2</v>
      </c>
      <c r="I642" s="11">
        <v>1.1344E-3</v>
      </c>
    </row>
    <row r="643" spans="1:9" x14ac:dyDescent="0.2">
      <c r="A643" s="9">
        <v>639</v>
      </c>
      <c r="B643" s="9">
        <v>28</v>
      </c>
      <c r="C643" s="15" t="s">
        <v>14</v>
      </c>
      <c r="D643" s="16">
        <v>0.119283</v>
      </c>
      <c r="E643" s="17">
        <v>6.4852000000000007E-2</v>
      </c>
      <c r="F643" s="18">
        <v>3.5088000000000001E-2</v>
      </c>
      <c r="G643" s="16">
        <v>0.11326600000000001</v>
      </c>
      <c r="H643" s="17">
        <v>8.9223999999999998E-2</v>
      </c>
      <c r="I643" s="11">
        <v>0.10709</v>
      </c>
    </row>
    <row r="644" spans="1:9" x14ac:dyDescent="0.2">
      <c r="A644" s="9">
        <v>640</v>
      </c>
      <c r="B644" s="9">
        <v>28</v>
      </c>
      <c r="C644" s="15" t="s">
        <v>14</v>
      </c>
      <c r="D644" s="16">
        <v>3.3467999999999998E-2</v>
      </c>
      <c r="E644" s="17">
        <v>6.4097000000000001E-2</v>
      </c>
      <c r="F644" s="18">
        <v>0.31342999999999999</v>
      </c>
      <c r="G644" s="16">
        <v>9.9999999999999995E-7</v>
      </c>
      <c r="H644" s="17">
        <v>8.6375999999999994E-2</v>
      </c>
      <c r="I644" s="11">
        <v>0.5</v>
      </c>
    </row>
    <row r="645" spans="1:9" x14ac:dyDescent="0.2">
      <c r="A645" s="9">
        <v>641</v>
      </c>
      <c r="B645" s="9">
        <v>28</v>
      </c>
      <c r="C645" s="15" t="s">
        <v>14</v>
      </c>
      <c r="D645" s="16">
        <v>2.6093999999999999E-2</v>
      </c>
      <c r="E645" s="17">
        <v>6.0246000000000001E-2</v>
      </c>
      <c r="F645" s="18">
        <v>0.33182</v>
      </c>
      <c r="G645" s="16">
        <v>9.9814E-2</v>
      </c>
      <c r="H645" s="17">
        <v>8.6467000000000002E-2</v>
      </c>
      <c r="I645" s="11">
        <v>0.12132999999999999</v>
      </c>
    </row>
    <row r="646" spans="1:9" x14ac:dyDescent="0.2">
      <c r="A646" s="9">
        <v>642</v>
      </c>
      <c r="B646" s="9">
        <v>28</v>
      </c>
      <c r="C646" s="15" t="s">
        <v>14</v>
      </c>
      <c r="D646" s="16">
        <v>3.7109999999999997E-2</v>
      </c>
      <c r="E646" s="17">
        <v>6.4465999999999996E-2</v>
      </c>
      <c r="F646" s="18">
        <v>0.29748000000000002</v>
      </c>
      <c r="G646" s="16">
        <v>0.21685299999999999</v>
      </c>
      <c r="H646" s="17">
        <v>8.9335999999999999E-2</v>
      </c>
      <c r="I646" s="11">
        <v>7.3204999999999998E-3</v>
      </c>
    </row>
    <row r="647" spans="1:9" x14ac:dyDescent="0.2">
      <c r="A647" s="9">
        <v>643</v>
      </c>
      <c r="B647" s="9">
        <v>28</v>
      </c>
      <c r="C647" s="15" t="s">
        <v>14</v>
      </c>
      <c r="D647" s="16">
        <v>0.193691</v>
      </c>
      <c r="E647" s="17">
        <v>6.4322000000000004E-2</v>
      </c>
      <c r="F647" s="18">
        <v>7.6469000000000005E-4</v>
      </c>
      <c r="G647" s="16">
        <v>0.25684800000000002</v>
      </c>
      <c r="H647" s="17">
        <v>9.1618000000000005E-2</v>
      </c>
      <c r="I647" s="11">
        <v>2.7878E-3</v>
      </c>
    </row>
    <row r="648" spans="1:9" x14ac:dyDescent="0.2">
      <c r="A648" s="9">
        <v>644</v>
      </c>
      <c r="B648" s="9">
        <v>28</v>
      </c>
      <c r="C648" s="15" t="s">
        <v>14</v>
      </c>
      <c r="D648" s="16">
        <v>0.10723100000000001</v>
      </c>
      <c r="E648" s="17">
        <v>6.5776000000000001E-2</v>
      </c>
      <c r="F648" s="18">
        <v>5.9917999999999999E-2</v>
      </c>
      <c r="G648" s="16">
        <v>0.126445</v>
      </c>
      <c r="H648" s="17">
        <v>8.5837999999999998E-2</v>
      </c>
      <c r="I648" s="11">
        <v>6.4585000000000004E-2</v>
      </c>
    </row>
    <row r="649" spans="1:9" x14ac:dyDescent="0.2">
      <c r="A649" s="9">
        <v>645</v>
      </c>
      <c r="B649" s="9">
        <v>28</v>
      </c>
      <c r="C649" s="15" t="s">
        <v>14</v>
      </c>
      <c r="D649" s="16">
        <v>0.115561</v>
      </c>
      <c r="E649" s="17">
        <v>6.2822000000000003E-2</v>
      </c>
      <c r="F649" s="18">
        <v>3.0088E-2</v>
      </c>
      <c r="G649" s="16">
        <v>0.38047500000000001</v>
      </c>
      <c r="H649" s="17">
        <v>9.0642E-2</v>
      </c>
      <c r="I649" s="11">
        <v>1.2683999999999999E-5</v>
      </c>
    </row>
    <row r="650" spans="1:9" x14ac:dyDescent="0.2">
      <c r="A650" s="9">
        <v>646</v>
      </c>
      <c r="B650" s="9">
        <v>28</v>
      </c>
      <c r="C650" s="15" t="s">
        <v>14</v>
      </c>
      <c r="D650" s="16">
        <v>6.3948000000000005E-2</v>
      </c>
      <c r="E650" s="17">
        <v>6.4451999999999995E-2</v>
      </c>
      <c r="F650" s="18">
        <v>0.17315</v>
      </c>
      <c r="G650" s="16">
        <v>8.2922999999999997E-2</v>
      </c>
      <c r="H650" s="17">
        <v>8.5722000000000007E-2</v>
      </c>
      <c r="I650" s="11">
        <v>0.16345999999999999</v>
      </c>
    </row>
    <row r="651" spans="1:9" x14ac:dyDescent="0.2">
      <c r="A651" s="9">
        <v>647</v>
      </c>
      <c r="B651" s="9">
        <v>28</v>
      </c>
      <c r="C651" s="15" t="s">
        <v>14</v>
      </c>
      <c r="D651" s="16">
        <v>1.8591E-2</v>
      </c>
      <c r="E651" s="17">
        <v>6.2962000000000004E-2</v>
      </c>
      <c r="F651" s="18">
        <v>0.39132</v>
      </c>
      <c r="G651" s="16">
        <v>0.310863</v>
      </c>
      <c r="H651" s="17">
        <v>9.1304999999999997E-2</v>
      </c>
      <c r="I651" s="11">
        <v>3.4801E-4</v>
      </c>
    </row>
    <row r="652" spans="1:9" x14ac:dyDescent="0.2">
      <c r="A652" s="9">
        <v>648</v>
      </c>
      <c r="B652" s="9">
        <v>28</v>
      </c>
      <c r="C652" s="15" t="s">
        <v>14</v>
      </c>
      <c r="D652" s="16">
        <v>0.121462</v>
      </c>
      <c r="E652" s="17">
        <v>6.4380000000000007E-2</v>
      </c>
      <c r="F652" s="18">
        <v>3.0615E-2</v>
      </c>
      <c r="G652" s="16">
        <v>6.1580000000000003E-3</v>
      </c>
      <c r="H652" s="17">
        <v>8.6240999999999998E-2</v>
      </c>
      <c r="I652" s="11">
        <v>0.47222999999999998</v>
      </c>
    </row>
    <row r="653" spans="1:9" x14ac:dyDescent="0.2">
      <c r="A653" s="9">
        <v>649</v>
      </c>
      <c r="B653" s="9">
        <v>28</v>
      </c>
      <c r="C653" s="15" t="s">
        <v>14</v>
      </c>
      <c r="D653" s="16">
        <v>0.15695700000000001</v>
      </c>
      <c r="E653" s="17">
        <v>6.5355999999999997E-2</v>
      </c>
      <c r="F653" s="18">
        <v>8.4303999999999994E-3</v>
      </c>
      <c r="G653" s="16">
        <v>2.0684999999999999E-2</v>
      </c>
      <c r="H653" s="17">
        <v>8.7524000000000005E-2</v>
      </c>
      <c r="I653" s="11">
        <v>0.40969</v>
      </c>
    </row>
    <row r="654" spans="1:9" x14ac:dyDescent="0.2">
      <c r="A654" s="9">
        <v>650</v>
      </c>
      <c r="B654" s="9">
        <v>28</v>
      </c>
      <c r="C654" s="15" t="s">
        <v>14</v>
      </c>
      <c r="D654" s="16">
        <v>7.0356000000000002E-2</v>
      </c>
      <c r="E654" s="17">
        <v>6.4176999999999998E-2</v>
      </c>
      <c r="F654" s="18">
        <v>0.14562</v>
      </c>
      <c r="G654" s="16">
        <v>0.19506499999999999</v>
      </c>
      <c r="H654" s="17">
        <v>8.9568999999999996E-2</v>
      </c>
      <c r="I654" s="11">
        <v>1.4852000000000001E-2</v>
      </c>
    </row>
    <row r="655" spans="1:9" x14ac:dyDescent="0.2">
      <c r="A655" s="9">
        <v>651</v>
      </c>
      <c r="B655" s="9">
        <v>28</v>
      </c>
      <c r="C655" s="15" t="s">
        <v>14</v>
      </c>
      <c r="D655" s="16">
        <v>4.5346999999999998E-2</v>
      </c>
      <c r="E655" s="17">
        <v>6.2156000000000003E-2</v>
      </c>
      <c r="F655" s="18">
        <v>0.23705000000000001</v>
      </c>
      <c r="G655" s="16">
        <v>0.103613</v>
      </c>
      <c r="H655" s="17">
        <v>8.6948999999999999E-2</v>
      </c>
      <c r="I655" s="11">
        <v>0.11508</v>
      </c>
    </row>
    <row r="656" spans="1:9" x14ac:dyDescent="0.2">
      <c r="A656" s="9">
        <v>652</v>
      </c>
      <c r="B656" s="9">
        <v>28</v>
      </c>
      <c r="C656" s="15" t="s">
        <v>14</v>
      </c>
      <c r="D656" s="16">
        <v>0.122976</v>
      </c>
      <c r="E656" s="17">
        <v>6.3347000000000001E-2</v>
      </c>
      <c r="F656" s="18">
        <v>2.4343E-2</v>
      </c>
      <c r="G656" s="16">
        <v>0.189059</v>
      </c>
      <c r="H656" s="17">
        <v>9.0532000000000001E-2</v>
      </c>
      <c r="I656" s="11">
        <v>1.9946999999999999E-2</v>
      </c>
    </row>
    <row r="657" spans="1:9" x14ac:dyDescent="0.2">
      <c r="A657" s="9">
        <v>653</v>
      </c>
      <c r="B657" s="9">
        <v>29</v>
      </c>
      <c r="C657" s="15" t="s">
        <v>14</v>
      </c>
      <c r="D657" s="16">
        <v>0.13104199999999999</v>
      </c>
      <c r="E657" s="17">
        <v>6.4250000000000002E-2</v>
      </c>
      <c r="F657" s="18">
        <v>1.9577000000000001E-2</v>
      </c>
      <c r="G657" s="16">
        <v>8.0666000000000002E-2</v>
      </c>
      <c r="H657" s="17">
        <v>8.9077000000000003E-2</v>
      </c>
      <c r="I657" s="11">
        <v>0.19012000000000001</v>
      </c>
    </row>
    <row r="658" spans="1:9" x14ac:dyDescent="0.2">
      <c r="A658" s="9">
        <v>654</v>
      </c>
      <c r="B658" s="9">
        <v>29</v>
      </c>
      <c r="C658" s="15" t="s">
        <v>14</v>
      </c>
      <c r="D658" s="16">
        <v>0.27661799999999998</v>
      </c>
      <c r="E658" s="17">
        <v>6.4132999999999996E-2</v>
      </c>
      <c r="F658" s="18">
        <v>1.8726000000000001E-6</v>
      </c>
      <c r="G658" s="16">
        <v>0.13104399999999999</v>
      </c>
      <c r="H658" s="17">
        <v>8.8026999999999994E-2</v>
      </c>
      <c r="I658" s="11">
        <v>6.794E-2</v>
      </c>
    </row>
    <row r="659" spans="1:9" x14ac:dyDescent="0.2">
      <c r="A659" s="9">
        <v>655</v>
      </c>
      <c r="B659" s="9">
        <v>29</v>
      </c>
      <c r="C659" s="15" t="s">
        <v>14</v>
      </c>
      <c r="D659" s="16">
        <v>0.15162</v>
      </c>
      <c r="E659" s="17">
        <v>6.4258999999999997E-2</v>
      </c>
      <c r="F659" s="18">
        <v>8.4671999999999994E-3</v>
      </c>
      <c r="G659" s="16">
        <v>1.3996E-2</v>
      </c>
      <c r="H659" s="17">
        <v>8.6321999999999996E-2</v>
      </c>
      <c r="I659" s="11">
        <v>0.43698999999999999</v>
      </c>
    </row>
    <row r="660" spans="1:9" x14ac:dyDescent="0.2">
      <c r="A660" s="9">
        <v>656</v>
      </c>
      <c r="B660" s="9">
        <v>29</v>
      </c>
      <c r="C660" s="15" t="s">
        <v>14</v>
      </c>
      <c r="D660" s="16">
        <v>0.21476100000000001</v>
      </c>
      <c r="E660" s="17">
        <v>6.4957000000000001E-2</v>
      </c>
      <c r="F660" s="18">
        <v>3.2622E-4</v>
      </c>
      <c r="G660" s="16">
        <v>9.9999999999999995E-7</v>
      </c>
      <c r="H660" s="17">
        <v>8.8502999999999998E-2</v>
      </c>
      <c r="I660" s="11">
        <v>0.5</v>
      </c>
    </row>
    <row r="661" spans="1:9" x14ac:dyDescent="0.2">
      <c r="A661" s="9">
        <v>657</v>
      </c>
      <c r="B661" s="9">
        <v>29</v>
      </c>
      <c r="C661" s="15" t="s">
        <v>14</v>
      </c>
      <c r="D661" s="16">
        <v>0.159555</v>
      </c>
      <c r="E661" s="17">
        <v>6.4713000000000007E-2</v>
      </c>
      <c r="F661" s="18">
        <v>6.5044999999999999E-3</v>
      </c>
      <c r="G661" s="16">
        <v>0.25512299999999999</v>
      </c>
      <c r="H661" s="17">
        <v>9.0060000000000001E-2</v>
      </c>
      <c r="I661" s="11">
        <v>2.1080000000000001E-3</v>
      </c>
    </row>
    <row r="662" spans="1:9" x14ac:dyDescent="0.2">
      <c r="A662" s="9">
        <v>658</v>
      </c>
      <c r="B662" s="9">
        <v>29</v>
      </c>
      <c r="C662" s="15" t="s">
        <v>14</v>
      </c>
      <c r="D662" s="16">
        <v>9.9217E-2</v>
      </c>
      <c r="E662" s="17">
        <v>6.3725000000000004E-2</v>
      </c>
      <c r="F662" s="18">
        <v>6.0706999999999997E-2</v>
      </c>
      <c r="G662" s="16">
        <v>0.18354500000000001</v>
      </c>
      <c r="H662" s="17">
        <v>9.0533000000000002E-2</v>
      </c>
      <c r="I662" s="11">
        <v>2.3213000000000001E-2</v>
      </c>
    </row>
    <row r="663" spans="1:9" x14ac:dyDescent="0.2">
      <c r="A663" s="9">
        <v>659</v>
      </c>
      <c r="B663" s="9">
        <v>29</v>
      </c>
      <c r="C663" s="15" t="s">
        <v>14</v>
      </c>
      <c r="D663" s="16">
        <v>0.116621</v>
      </c>
      <c r="E663" s="17">
        <v>6.3169000000000003E-2</v>
      </c>
      <c r="F663" s="18">
        <v>2.9867999999999999E-2</v>
      </c>
      <c r="G663" s="16">
        <v>0.22645299999999999</v>
      </c>
      <c r="H663" s="17">
        <v>9.0568999999999997E-2</v>
      </c>
      <c r="I663" s="11">
        <v>6.6241E-3</v>
      </c>
    </row>
    <row r="664" spans="1:9" x14ac:dyDescent="0.2">
      <c r="A664" s="9">
        <v>660</v>
      </c>
      <c r="B664" s="9">
        <v>29</v>
      </c>
      <c r="C664" s="15" t="s">
        <v>14</v>
      </c>
      <c r="D664" s="16">
        <v>0.15718499999999999</v>
      </c>
      <c r="E664" s="17">
        <v>6.6078999999999999E-2</v>
      </c>
      <c r="F664" s="18">
        <v>9.7684999999999994E-3</v>
      </c>
      <c r="G664" s="16">
        <v>0.21926899999999999</v>
      </c>
      <c r="H664" s="17">
        <v>8.8614999999999999E-2</v>
      </c>
      <c r="I664" s="11">
        <v>6.1168000000000004E-3</v>
      </c>
    </row>
    <row r="665" spans="1:9" x14ac:dyDescent="0.2">
      <c r="A665" s="9">
        <v>661</v>
      </c>
      <c r="B665" s="9">
        <v>29</v>
      </c>
      <c r="C665" s="15" t="s">
        <v>14</v>
      </c>
      <c r="D665" s="16">
        <v>0.228599</v>
      </c>
      <c r="E665" s="17">
        <v>6.5532000000000007E-2</v>
      </c>
      <c r="F665" s="18">
        <v>1.5616E-4</v>
      </c>
      <c r="G665" s="16">
        <v>0.201239</v>
      </c>
      <c r="H665" s="17">
        <v>8.6998000000000006E-2</v>
      </c>
      <c r="I665" s="11">
        <v>8.7364000000000001E-3</v>
      </c>
    </row>
    <row r="666" spans="1:9" x14ac:dyDescent="0.2">
      <c r="A666" s="9">
        <v>662</v>
      </c>
      <c r="B666" s="9">
        <v>29</v>
      </c>
      <c r="C666" s="15" t="s">
        <v>14</v>
      </c>
      <c r="D666" s="16">
        <v>9.3732999999999997E-2</v>
      </c>
      <c r="E666" s="17">
        <v>6.5341999999999997E-2</v>
      </c>
      <c r="F666" s="18">
        <v>7.8733999999999998E-2</v>
      </c>
      <c r="G666" s="16">
        <v>0.15845899999999999</v>
      </c>
      <c r="H666" s="17">
        <v>8.8807999999999998E-2</v>
      </c>
      <c r="I666" s="11">
        <v>3.7859999999999998E-2</v>
      </c>
    </row>
    <row r="667" spans="1:9" x14ac:dyDescent="0.2">
      <c r="A667" s="9">
        <v>663</v>
      </c>
      <c r="B667" s="9">
        <v>29</v>
      </c>
      <c r="C667" s="15" t="s">
        <v>14</v>
      </c>
      <c r="D667" s="16">
        <v>6.2171999999999998E-2</v>
      </c>
      <c r="E667" s="17">
        <v>6.2853000000000006E-2</v>
      </c>
      <c r="F667" s="18">
        <v>0.16531000000000001</v>
      </c>
      <c r="G667" s="16">
        <v>0.14721999999999999</v>
      </c>
      <c r="H667" s="17">
        <v>8.9928999999999995E-2</v>
      </c>
      <c r="I667" s="11">
        <v>5.4391000000000002E-2</v>
      </c>
    </row>
    <row r="668" spans="1:9" x14ac:dyDescent="0.2">
      <c r="A668" s="9">
        <v>664</v>
      </c>
      <c r="B668" s="9">
        <v>29</v>
      </c>
      <c r="C668" s="15" t="s">
        <v>14</v>
      </c>
      <c r="D668" s="16">
        <v>0.20347100000000001</v>
      </c>
      <c r="E668" s="17">
        <v>6.5453999999999998E-2</v>
      </c>
      <c r="F668" s="18">
        <v>7.6071999999999999E-4</v>
      </c>
      <c r="G668" s="16">
        <v>0.21070900000000001</v>
      </c>
      <c r="H668" s="17">
        <v>8.9685000000000001E-2</v>
      </c>
      <c r="I668" s="11">
        <v>9.5014000000000001E-3</v>
      </c>
    </row>
    <row r="669" spans="1:9" x14ac:dyDescent="0.2">
      <c r="A669" s="9">
        <v>665</v>
      </c>
      <c r="B669" s="9">
        <v>29</v>
      </c>
      <c r="C669" s="15" t="s">
        <v>14</v>
      </c>
      <c r="D669" s="16">
        <v>0.14668200000000001</v>
      </c>
      <c r="E669" s="17">
        <v>6.6163E-2</v>
      </c>
      <c r="F669" s="18">
        <v>1.4708000000000001E-2</v>
      </c>
      <c r="G669" s="16">
        <v>0.21065</v>
      </c>
      <c r="H669" s="17">
        <v>9.0063000000000004E-2</v>
      </c>
      <c r="I669" s="11">
        <v>1.004E-2</v>
      </c>
    </row>
    <row r="670" spans="1:9" x14ac:dyDescent="0.2">
      <c r="A670" s="9">
        <v>666</v>
      </c>
      <c r="B670" s="9">
        <v>29</v>
      </c>
      <c r="C670" s="15" t="s">
        <v>14</v>
      </c>
      <c r="D670" s="16">
        <v>3.8232000000000002E-2</v>
      </c>
      <c r="E670" s="17">
        <v>6.2407999999999998E-2</v>
      </c>
      <c r="F670" s="18">
        <v>0.27642</v>
      </c>
      <c r="G670" s="16">
        <v>0.101676</v>
      </c>
      <c r="H670" s="17">
        <v>8.8686000000000001E-2</v>
      </c>
      <c r="I670" s="11">
        <v>0.12923000000000001</v>
      </c>
    </row>
    <row r="671" spans="1:9" x14ac:dyDescent="0.2">
      <c r="A671" s="9">
        <v>667</v>
      </c>
      <c r="B671" s="9">
        <v>29</v>
      </c>
      <c r="C671" s="15" t="s">
        <v>14</v>
      </c>
      <c r="D671" s="16">
        <v>0.19988400000000001</v>
      </c>
      <c r="E671" s="17">
        <v>6.6306000000000004E-2</v>
      </c>
      <c r="F671" s="18">
        <v>1.2819999999999999E-3</v>
      </c>
      <c r="G671" s="16">
        <v>0.225325</v>
      </c>
      <c r="H671" s="17">
        <v>9.1296000000000002E-2</v>
      </c>
      <c r="I671" s="11">
        <v>7.8015000000000003E-3</v>
      </c>
    </row>
    <row r="672" spans="1:9" x14ac:dyDescent="0.2">
      <c r="A672" s="9">
        <v>668</v>
      </c>
      <c r="B672" s="9">
        <v>29</v>
      </c>
      <c r="C672" s="15" t="s">
        <v>14</v>
      </c>
      <c r="D672" s="16">
        <v>0.15321899999999999</v>
      </c>
      <c r="E672" s="17">
        <v>6.4768000000000006E-2</v>
      </c>
      <c r="F672" s="18">
        <v>8.4002999999999994E-3</v>
      </c>
      <c r="G672" s="16">
        <v>0.33636500000000003</v>
      </c>
      <c r="H672" s="17">
        <v>9.1328000000000006E-2</v>
      </c>
      <c r="I672" s="11">
        <v>1.2935E-4</v>
      </c>
    </row>
    <row r="673" spans="1:9" x14ac:dyDescent="0.2">
      <c r="A673" s="9">
        <v>669</v>
      </c>
      <c r="B673" s="9">
        <v>29</v>
      </c>
      <c r="C673" s="15" t="s">
        <v>14</v>
      </c>
      <c r="D673" s="16">
        <v>6.4501000000000003E-2</v>
      </c>
      <c r="E673" s="17">
        <v>6.3295000000000004E-2</v>
      </c>
      <c r="F673" s="18">
        <v>0.1593</v>
      </c>
      <c r="G673" s="16">
        <v>4.7725999999999998E-2</v>
      </c>
      <c r="H673" s="17">
        <v>8.7260000000000004E-2</v>
      </c>
      <c r="I673" s="11">
        <v>0.29552</v>
      </c>
    </row>
    <row r="674" spans="1:9" x14ac:dyDescent="0.2">
      <c r="A674" s="9">
        <v>670</v>
      </c>
      <c r="B674" s="9">
        <v>29</v>
      </c>
      <c r="C674" s="15" t="s">
        <v>14</v>
      </c>
      <c r="D674" s="16">
        <v>0.21273600000000001</v>
      </c>
      <c r="E674" s="17">
        <v>6.6739000000000007E-2</v>
      </c>
      <c r="F674" s="18">
        <v>7.2734000000000004E-4</v>
      </c>
      <c r="G674" s="16">
        <v>0.23105300000000001</v>
      </c>
      <c r="H674" s="17">
        <v>9.0520000000000003E-2</v>
      </c>
      <c r="I674" s="11">
        <v>5.5513999999999997E-3</v>
      </c>
    </row>
    <row r="675" spans="1:9" x14ac:dyDescent="0.2">
      <c r="A675" s="9">
        <v>671</v>
      </c>
      <c r="B675" s="9">
        <v>29</v>
      </c>
      <c r="C675" s="15" t="s">
        <v>14</v>
      </c>
      <c r="D675" s="16">
        <v>0.247747</v>
      </c>
      <c r="E675" s="17">
        <v>6.4426999999999998E-2</v>
      </c>
      <c r="F675" s="18">
        <v>2.4476000000000001E-5</v>
      </c>
      <c r="G675" s="16">
        <v>0.16638800000000001</v>
      </c>
      <c r="H675" s="17">
        <v>9.0967999999999993E-2</v>
      </c>
      <c r="I675" s="11">
        <v>3.8204000000000002E-2</v>
      </c>
    </row>
    <row r="676" spans="1:9" x14ac:dyDescent="0.2">
      <c r="A676" s="9">
        <v>672</v>
      </c>
      <c r="B676" s="9">
        <v>30</v>
      </c>
      <c r="C676" s="15" t="s">
        <v>14</v>
      </c>
      <c r="D676" s="16">
        <v>8.8059999999999999E-2</v>
      </c>
      <c r="E676" s="17">
        <v>6.3944000000000001E-2</v>
      </c>
      <c r="F676" s="18">
        <v>8.6685999999999999E-2</v>
      </c>
      <c r="G676" s="16">
        <v>0.119035</v>
      </c>
      <c r="H676" s="17">
        <v>8.9199000000000001E-2</v>
      </c>
      <c r="I676" s="11">
        <v>9.4856999999999997E-2</v>
      </c>
    </row>
    <row r="677" spans="1:9" x14ac:dyDescent="0.2">
      <c r="A677" s="9">
        <v>673</v>
      </c>
      <c r="B677" s="9">
        <v>30</v>
      </c>
      <c r="C677" s="15" t="s">
        <v>14</v>
      </c>
      <c r="D677" s="16">
        <v>9.1245000000000007E-2</v>
      </c>
      <c r="E677" s="17">
        <v>6.4639000000000002E-2</v>
      </c>
      <c r="F677" s="18">
        <v>8.6225999999999997E-2</v>
      </c>
      <c r="G677" s="16">
        <v>9.7873000000000002E-2</v>
      </c>
      <c r="H677" s="17">
        <v>8.6222999999999994E-2</v>
      </c>
      <c r="I677" s="11">
        <v>0.12512000000000001</v>
      </c>
    </row>
    <row r="678" spans="1:9" x14ac:dyDescent="0.2">
      <c r="A678" s="9">
        <v>674</v>
      </c>
      <c r="B678" s="9">
        <v>30</v>
      </c>
      <c r="C678" s="15" t="s">
        <v>14</v>
      </c>
      <c r="D678" s="16">
        <v>6.1112E-2</v>
      </c>
      <c r="E678" s="17">
        <v>6.3922999999999994E-2</v>
      </c>
      <c r="F678" s="18">
        <v>0.17990999999999999</v>
      </c>
      <c r="G678" s="16">
        <v>6.6959000000000005E-2</v>
      </c>
      <c r="H678" s="17">
        <v>8.7433999999999998E-2</v>
      </c>
      <c r="I678" s="11">
        <v>0.22497</v>
      </c>
    </row>
    <row r="679" spans="1:9" x14ac:dyDescent="0.2">
      <c r="A679" s="9">
        <v>675</v>
      </c>
      <c r="B679" s="9">
        <v>30</v>
      </c>
      <c r="C679" s="15" t="s">
        <v>14</v>
      </c>
      <c r="D679" s="16">
        <v>0.179059</v>
      </c>
      <c r="E679" s="17">
        <v>6.4060000000000006E-2</v>
      </c>
      <c r="F679" s="18">
        <v>1.9252E-3</v>
      </c>
      <c r="G679" s="16">
        <v>0.14952199999999999</v>
      </c>
      <c r="H679" s="17">
        <v>8.9762999999999996E-2</v>
      </c>
      <c r="I679" s="11">
        <v>5.0935000000000001E-2</v>
      </c>
    </row>
    <row r="680" spans="1:9" x14ac:dyDescent="0.2">
      <c r="A680" s="9">
        <v>676</v>
      </c>
      <c r="B680" s="9">
        <v>30</v>
      </c>
      <c r="C680" s="15" t="s">
        <v>14</v>
      </c>
      <c r="D680" s="16">
        <v>0.28390799999999999</v>
      </c>
      <c r="E680" s="17">
        <v>6.5934999999999994E-2</v>
      </c>
      <c r="F680" s="18">
        <v>4.0790999999999996E-6</v>
      </c>
      <c r="G680" s="16">
        <v>0.11286</v>
      </c>
      <c r="H680" s="17">
        <v>9.0056999999999998E-2</v>
      </c>
      <c r="I680" s="11">
        <v>0.11264</v>
      </c>
    </row>
    <row r="681" spans="1:9" x14ac:dyDescent="0.2">
      <c r="A681" s="9">
        <v>677</v>
      </c>
      <c r="B681" s="9">
        <v>30</v>
      </c>
      <c r="C681" s="15" t="s">
        <v>14</v>
      </c>
      <c r="D681" s="16">
        <v>0.13370299999999999</v>
      </c>
      <c r="E681" s="17">
        <v>6.3867999999999994E-2</v>
      </c>
      <c r="F681" s="18">
        <v>1.7316999999999999E-2</v>
      </c>
      <c r="G681" s="16">
        <v>0.31654100000000002</v>
      </c>
      <c r="H681" s="17">
        <v>9.0731999999999993E-2</v>
      </c>
      <c r="I681" s="11">
        <v>2.3164999999999999E-4</v>
      </c>
    </row>
    <row r="682" spans="1:9" x14ac:dyDescent="0.2">
      <c r="A682" s="9">
        <v>678</v>
      </c>
      <c r="B682" s="9">
        <v>30</v>
      </c>
      <c r="C682" s="15" t="s">
        <v>14</v>
      </c>
      <c r="D682" s="16">
        <v>0.27862100000000001</v>
      </c>
      <c r="E682" s="17">
        <v>6.5903000000000003E-2</v>
      </c>
      <c r="F682" s="18">
        <v>7.5097000000000003E-6</v>
      </c>
      <c r="G682" s="16">
        <v>0.13673299999999999</v>
      </c>
      <c r="H682" s="17">
        <v>9.2770000000000005E-2</v>
      </c>
      <c r="I682" s="11">
        <v>8.3198999999999995E-2</v>
      </c>
    </row>
    <row r="683" spans="1:9" x14ac:dyDescent="0.2">
      <c r="A683" s="9">
        <v>679</v>
      </c>
      <c r="B683" s="9">
        <v>30</v>
      </c>
      <c r="C683" s="15" t="s">
        <v>14</v>
      </c>
      <c r="D683" s="16">
        <v>0.16739899999999999</v>
      </c>
      <c r="E683" s="17">
        <v>6.6327999999999998E-2</v>
      </c>
      <c r="F683" s="18">
        <v>6.7172999999999998E-3</v>
      </c>
      <c r="G683" s="16">
        <v>0.17034099999999999</v>
      </c>
      <c r="H683" s="17">
        <v>8.8569999999999996E-2</v>
      </c>
      <c r="I683" s="11">
        <v>2.6630000000000001E-2</v>
      </c>
    </row>
    <row r="684" spans="1:9" x14ac:dyDescent="0.2">
      <c r="A684" s="9">
        <v>680</v>
      </c>
      <c r="B684" s="9">
        <v>30</v>
      </c>
      <c r="C684" s="15" t="s">
        <v>14</v>
      </c>
      <c r="D684" s="16">
        <v>0.17224400000000001</v>
      </c>
      <c r="E684" s="17">
        <v>6.6090999999999997E-2</v>
      </c>
      <c r="F684" s="18">
        <v>5.0562000000000003E-3</v>
      </c>
      <c r="G684" s="16">
        <v>4.8577000000000002E-2</v>
      </c>
      <c r="H684" s="17">
        <v>8.6573999999999998E-2</v>
      </c>
      <c r="I684" s="11">
        <v>0.28906999999999999</v>
      </c>
    </row>
    <row r="685" spans="1:9" x14ac:dyDescent="0.2">
      <c r="A685" s="9">
        <v>681</v>
      </c>
      <c r="B685" s="9">
        <v>30</v>
      </c>
      <c r="C685" s="15" t="s">
        <v>14</v>
      </c>
      <c r="D685" s="16">
        <v>0.28518500000000002</v>
      </c>
      <c r="E685" s="17">
        <v>6.7180000000000004E-2</v>
      </c>
      <c r="F685" s="18">
        <v>9.5211999999999996E-6</v>
      </c>
      <c r="G685" s="16">
        <v>0.20375399999999999</v>
      </c>
      <c r="H685" s="17">
        <v>9.0312000000000003E-2</v>
      </c>
      <c r="I685" s="11">
        <v>1.2827E-2</v>
      </c>
    </row>
    <row r="686" spans="1:9" x14ac:dyDescent="0.2">
      <c r="A686" s="9">
        <v>682</v>
      </c>
      <c r="B686" s="9">
        <v>30</v>
      </c>
      <c r="C686" s="15" t="s">
        <v>14</v>
      </c>
      <c r="D686" s="16">
        <v>0.29282900000000001</v>
      </c>
      <c r="E686" s="17">
        <v>6.6291000000000003E-2</v>
      </c>
      <c r="F686" s="18">
        <v>2.7466999999999999E-6</v>
      </c>
      <c r="G686" s="16">
        <v>0.23602999999999999</v>
      </c>
      <c r="H686" s="17">
        <v>8.9790999999999996E-2</v>
      </c>
      <c r="I686" s="11">
        <v>4.2868999999999997E-3</v>
      </c>
    </row>
    <row r="687" spans="1:9" x14ac:dyDescent="0.2">
      <c r="A687" s="9">
        <v>683</v>
      </c>
      <c r="B687" s="9">
        <v>30</v>
      </c>
      <c r="C687" s="15" t="s">
        <v>14</v>
      </c>
      <c r="D687" s="16">
        <v>0.15628300000000001</v>
      </c>
      <c r="E687" s="17">
        <v>6.4811999999999995E-2</v>
      </c>
      <c r="F687" s="18">
        <v>8.0178999999999997E-3</v>
      </c>
      <c r="G687" s="16">
        <v>0.118838</v>
      </c>
      <c r="H687" s="17">
        <v>8.8324E-2</v>
      </c>
      <c r="I687" s="11">
        <v>9.0282000000000001E-2</v>
      </c>
    </row>
    <row r="688" spans="1:9" x14ac:dyDescent="0.2">
      <c r="A688" s="9">
        <v>684</v>
      </c>
      <c r="B688" s="9">
        <v>30</v>
      </c>
      <c r="C688" s="15" t="s">
        <v>14</v>
      </c>
      <c r="D688" s="16">
        <v>0.26614900000000002</v>
      </c>
      <c r="E688" s="17">
        <v>6.5173999999999996E-2</v>
      </c>
      <c r="F688" s="18">
        <v>9.5974999999999992E-6</v>
      </c>
      <c r="G688" s="16">
        <v>0.34319</v>
      </c>
      <c r="H688" s="17">
        <v>9.1926999999999995E-2</v>
      </c>
      <c r="I688" s="11">
        <v>1.0623E-4</v>
      </c>
    </row>
    <row r="689" spans="1:9" x14ac:dyDescent="0.2">
      <c r="A689" s="9">
        <v>685</v>
      </c>
      <c r="B689" s="9">
        <v>30</v>
      </c>
      <c r="C689" s="15" t="s">
        <v>14</v>
      </c>
      <c r="D689" s="16">
        <v>0.122516</v>
      </c>
      <c r="E689" s="17">
        <v>6.4947000000000005E-2</v>
      </c>
      <c r="F689" s="18">
        <v>3.1975999999999997E-2</v>
      </c>
      <c r="G689" s="16">
        <v>0.22564000000000001</v>
      </c>
      <c r="H689" s="17">
        <v>8.8485999999999995E-2</v>
      </c>
      <c r="I689" s="11">
        <v>4.7752999999999997E-3</v>
      </c>
    </row>
    <row r="690" spans="1:9" x14ac:dyDescent="0.2">
      <c r="A690" s="9">
        <v>686</v>
      </c>
      <c r="B690" s="9">
        <v>30</v>
      </c>
      <c r="C690" s="15" t="s">
        <v>14</v>
      </c>
      <c r="D690" s="16">
        <v>0.16878399999999999</v>
      </c>
      <c r="E690" s="17">
        <v>6.4319000000000001E-2</v>
      </c>
      <c r="F690" s="18">
        <v>3.6627000000000001E-3</v>
      </c>
      <c r="G690" s="16">
        <v>0.118058</v>
      </c>
      <c r="H690" s="17">
        <v>8.8428999999999994E-2</v>
      </c>
      <c r="I690" s="11">
        <v>9.2725000000000002E-2</v>
      </c>
    </row>
    <row r="691" spans="1:9" x14ac:dyDescent="0.2">
      <c r="A691" s="9">
        <v>687</v>
      </c>
      <c r="B691" s="9">
        <v>30</v>
      </c>
      <c r="C691" s="15" t="s">
        <v>14</v>
      </c>
      <c r="D691" s="16">
        <v>5.8384999999999999E-2</v>
      </c>
      <c r="E691" s="17">
        <v>6.4571000000000003E-2</v>
      </c>
      <c r="F691" s="18">
        <v>0.19694999999999999</v>
      </c>
      <c r="G691" s="16">
        <v>8.2390000000000005E-2</v>
      </c>
      <c r="H691" s="17">
        <v>8.7791999999999995E-2</v>
      </c>
      <c r="I691" s="11">
        <v>0.17766000000000001</v>
      </c>
    </row>
    <row r="692" spans="1:9" x14ac:dyDescent="0.2">
      <c r="A692" s="9">
        <v>688</v>
      </c>
      <c r="B692" s="9">
        <v>30</v>
      </c>
      <c r="C692" s="15" t="s">
        <v>14</v>
      </c>
      <c r="D692" s="16">
        <v>0.17263899999999999</v>
      </c>
      <c r="E692" s="17">
        <v>6.4589999999999995E-2</v>
      </c>
      <c r="F692" s="18">
        <v>2.7973E-3</v>
      </c>
      <c r="G692" s="16">
        <v>0.107361</v>
      </c>
      <c r="H692" s="17">
        <v>8.9876999999999999E-2</v>
      </c>
      <c r="I692" s="11">
        <v>0.12346</v>
      </c>
    </row>
    <row r="693" spans="1:9" x14ac:dyDescent="0.2">
      <c r="A693" s="9">
        <v>689</v>
      </c>
      <c r="B693" s="9">
        <v>30</v>
      </c>
      <c r="C693" s="15" t="s">
        <v>14</v>
      </c>
      <c r="D693" s="16">
        <v>0.232935</v>
      </c>
      <c r="E693" s="17">
        <v>6.6283999999999996E-2</v>
      </c>
      <c r="F693" s="18">
        <v>1.694E-4</v>
      </c>
      <c r="G693" s="16">
        <v>0.113077</v>
      </c>
      <c r="H693" s="17">
        <v>8.9651999999999996E-2</v>
      </c>
      <c r="I693" s="11">
        <v>0.10965</v>
      </c>
    </row>
    <row r="694" spans="1:9" x14ac:dyDescent="0.2">
      <c r="A694" s="9">
        <v>690</v>
      </c>
      <c r="B694" s="9">
        <v>30</v>
      </c>
      <c r="C694" s="15" t="s">
        <v>14</v>
      </c>
      <c r="D694" s="16">
        <v>0.22911400000000001</v>
      </c>
      <c r="E694" s="17">
        <v>6.5598000000000004E-2</v>
      </c>
      <c r="F694" s="18">
        <v>1.7379E-4</v>
      </c>
      <c r="G694" s="16">
        <v>0.12878300000000001</v>
      </c>
      <c r="H694" s="17">
        <v>8.8604000000000002E-2</v>
      </c>
      <c r="I694" s="11">
        <v>7.5062000000000004E-2</v>
      </c>
    </row>
    <row r="695" spans="1:9" x14ac:dyDescent="0.2">
      <c r="A695" s="9">
        <v>691</v>
      </c>
      <c r="B695" s="9">
        <v>30</v>
      </c>
      <c r="C695" s="15" t="s">
        <v>14</v>
      </c>
      <c r="D695" s="16">
        <v>0.101336</v>
      </c>
      <c r="E695" s="17">
        <v>6.4405000000000004E-2</v>
      </c>
      <c r="F695" s="18">
        <v>6.0840999999999999E-2</v>
      </c>
      <c r="G695" s="16">
        <v>0.20225699999999999</v>
      </c>
      <c r="H695" s="17">
        <v>8.9954000000000006E-2</v>
      </c>
      <c r="I695" s="11">
        <v>1.2723999999999999E-2</v>
      </c>
    </row>
    <row r="696" spans="1:9" x14ac:dyDescent="0.2">
      <c r="A696" s="9">
        <v>692</v>
      </c>
      <c r="B696" s="9">
        <v>30</v>
      </c>
      <c r="C696" s="15" t="s">
        <v>14</v>
      </c>
      <c r="D696" s="16">
        <v>0.19221199999999999</v>
      </c>
      <c r="E696" s="17">
        <v>6.4685999999999994E-2</v>
      </c>
      <c r="F696" s="18">
        <v>1.2346E-3</v>
      </c>
      <c r="G696" s="16">
        <v>0.29386400000000001</v>
      </c>
      <c r="H696" s="17">
        <v>8.9944999999999997E-2</v>
      </c>
      <c r="I696" s="11">
        <v>4.6024E-4</v>
      </c>
    </row>
    <row r="697" spans="1:9" x14ac:dyDescent="0.2">
      <c r="A697" s="9">
        <v>693</v>
      </c>
      <c r="B697" s="9">
        <v>30</v>
      </c>
      <c r="C697" s="15" t="s">
        <v>14</v>
      </c>
      <c r="D697" s="16">
        <v>0.26912799999999998</v>
      </c>
      <c r="E697" s="17">
        <v>6.5132999999999996E-2</v>
      </c>
      <c r="F697" s="18">
        <v>8.4722E-6</v>
      </c>
      <c r="G697" s="16">
        <v>0.23708199999999999</v>
      </c>
      <c r="H697" s="17">
        <v>8.9639999999999997E-2</v>
      </c>
      <c r="I697" s="11">
        <v>3.8222999999999998E-3</v>
      </c>
    </row>
    <row r="698" spans="1:9" x14ac:dyDescent="0.2">
      <c r="A698" s="9">
        <v>694</v>
      </c>
      <c r="B698" s="9">
        <v>30</v>
      </c>
      <c r="C698" s="15" t="s">
        <v>14</v>
      </c>
      <c r="D698" s="16">
        <v>0.202429</v>
      </c>
      <c r="E698" s="17">
        <v>6.4353999999999995E-2</v>
      </c>
      <c r="F698" s="18">
        <v>4.7123E-4</v>
      </c>
      <c r="G698" s="16">
        <v>9.9999999999999995E-7</v>
      </c>
      <c r="H698" s="17">
        <v>8.7475999999999998E-2</v>
      </c>
      <c r="I698" s="11">
        <v>0.5</v>
      </c>
    </row>
    <row r="699" spans="1:9" x14ac:dyDescent="0.2">
      <c r="A699" s="9">
        <v>695</v>
      </c>
      <c r="B699" s="9">
        <v>30</v>
      </c>
      <c r="C699" s="15" t="s">
        <v>14</v>
      </c>
      <c r="D699" s="16">
        <v>0.29039399999999999</v>
      </c>
      <c r="E699" s="17">
        <v>6.5435999999999994E-2</v>
      </c>
      <c r="F699" s="18">
        <v>1.8081999999999999E-6</v>
      </c>
      <c r="G699" s="16">
        <v>0.137433</v>
      </c>
      <c r="H699" s="17">
        <v>8.8772000000000004E-2</v>
      </c>
      <c r="I699" s="11">
        <v>6.1989000000000002E-2</v>
      </c>
    </row>
    <row r="700" spans="1:9" x14ac:dyDescent="0.2">
      <c r="A700" s="9">
        <v>696</v>
      </c>
      <c r="B700" s="9">
        <v>30</v>
      </c>
      <c r="C700" s="15" t="s">
        <v>14</v>
      </c>
      <c r="D700" s="16">
        <v>5.6186E-2</v>
      </c>
      <c r="E700" s="17">
        <v>6.4485000000000001E-2</v>
      </c>
      <c r="F700" s="18">
        <v>0.20422999999999999</v>
      </c>
      <c r="G700" s="16">
        <v>0.209089</v>
      </c>
      <c r="H700" s="17">
        <v>9.0275999999999995E-2</v>
      </c>
      <c r="I700" s="11">
        <v>1.0893999999999999E-2</v>
      </c>
    </row>
    <row r="701" spans="1:9" x14ac:dyDescent="0.2">
      <c r="A701" s="9">
        <v>697</v>
      </c>
      <c r="B701" s="9">
        <v>30</v>
      </c>
      <c r="C701" s="15" t="s">
        <v>14</v>
      </c>
      <c r="D701" s="16">
        <v>0.148838</v>
      </c>
      <c r="E701" s="17">
        <v>6.3672000000000006E-2</v>
      </c>
      <c r="F701" s="18">
        <v>7.4174000000000002E-3</v>
      </c>
      <c r="G701" s="16">
        <v>0.31258999999999998</v>
      </c>
      <c r="H701" s="17">
        <v>9.0573000000000001E-2</v>
      </c>
      <c r="I701" s="11">
        <v>2.4759000000000001E-4</v>
      </c>
    </row>
    <row r="702" spans="1:9" x14ac:dyDescent="0.2">
      <c r="A702" s="9">
        <v>698</v>
      </c>
      <c r="B702" s="9">
        <v>30</v>
      </c>
      <c r="C702" s="15" t="s">
        <v>14</v>
      </c>
      <c r="D702" s="16">
        <v>0.102618</v>
      </c>
      <c r="E702" s="17">
        <v>6.2855999999999995E-2</v>
      </c>
      <c r="F702" s="18">
        <v>4.7306000000000001E-2</v>
      </c>
      <c r="G702" s="16">
        <v>0.11558</v>
      </c>
      <c r="H702" s="17">
        <v>9.1037000000000007E-2</v>
      </c>
      <c r="I702" s="11">
        <v>0.11285000000000001</v>
      </c>
    </row>
    <row r="703" spans="1:9" x14ac:dyDescent="0.2">
      <c r="A703" s="9">
        <v>699</v>
      </c>
      <c r="B703" s="9">
        <v>30</v>
      </c>
      <c r="C703" s="15" t="s">
        <v>14</v>
      </c>
      <c r="D703" s="16">
        <v>0.202794</v>
      </c>
      <c r="E703" s="17">
        <v>6.6226999999999994E-2</v>
      </c>
      <c r="F703" s="18">
        <v>1.1276000000000001E-3</v>
      </c>
      <c r="G703" s="16">
        <v>0.28390500000000002</v>
      </c>
      <c r="H703" s="17">
        <v>8.9828000000000005E-2</v>
      </c>
      <c r="I703" s="11">
        <v>6.8873999999999997E-4</v>
      </c>
    </row>
    <row r="704" spans="1:9" x14ac:dyDescent="0.2">
      <c r="A704" s="9">
        <v>700</v>
      </c>
      <c r="B704" s="9">
        <v>30</v>
      </c>
      <c r="C704" s="15" t="s">
        <v>14</v>
      </c>
      <c r="D704" s="16">
        <v>0.243618</v>
      </c>
      <c r="E704" s="17">
        <v>6.4658999999999994E-2</v>
      </c>
      <c r="F704" s="18">
        <v>4.0531999999999998E-5</v>
      </c>
      <c r="G704" s="16">
        <v>0.13719899999999999</v>
      </c>
      <c r="H704" s="17">
        <v>8.8208999999999996E-2</v>
      </c>
      <c r="I704" s="11">
        <v>6.0435999999999997E-2</v>
      </c>
    </row>
    <row r="705" spans="1:9" x14ac:dyDescent="0.2">
      <c r="A705" s="9">
        <v>701</v>
      </c>
      <c r="B705" s="9">
        <v>30</v>
      </c>
      <c r="C705" s="15" t="s">
        <v>14</v>
      </c>
      <c r="D705" s="16">
        <v>0.288105</v>
      </c>
      <c r="E705" s="17">
        <v>6.7450999999999997E-2</v>
      </c>
      <c r="F705" s="18">
        <v>7.1042999999999999E-6</v>
      </c>
      <c r="G705" s="16">
        <v>0.28327200000000002</v>
      </c>
      <c r="H705" s="17">
        <v>9.0919E-2</v>
      </c>
      <c r="I705" s="11">
        <v>9.9734999999999993E-4</v>
      </c>
    </row>
    <row r="706" spans="1:9" x14ac:dyDescent="0.2">
      <c r="A706" s="9">
        <v>702</v>
      </c>
      <c r="B706" s="9">
        <v>30</v>
      </c>
      <c r="C706" s="15" t="s">
        <v>14</v>
      </c>
      <c r="D706" s="16">
        <v>0.12606899999999999</v>
      </c>
      <c r="E706" s="17">
        <v>6.3200999999999993E-2</v>
      </c>
      <c r="F706" s="18">
        <v>2.0806000000000002E-2</v>
      </c>
      <c r="G706" s="16">
        <v>0.142177</v>
      </c>
      <c r="H706" s="17">
        <v>8.9185E-2</v>
      </c>
      <c r="I706" s="11">
        <v>5.7315999999999999E-2</v>
      </c>
    </row>
    <row r="707" spans="1:9" x14ac:dyDescent="0.2">
      <c r="A707" s="9">
        <v>703</v>
      </c>
      <c r="B707" s="9">
        <v>30</v>
      </c>
      <c r="C707" s="15" t="s">
        <v>14</v>
      </c>
      <c r="D707" s="16">
        <v>0.211092</v>
      </c>
      <c r="E707" s="17">
        <v>6.5350000000000005E-2</v>
      </c>
      <c r="F707" s="18">
        <v>4.6883999999999999E-4</v>
      </c>
      <c r="G707" s="16">
        <v>0.12678600000000001</v>
      </c>
      <c r="H707" s="17">
        <v>8.8090000000000002E-2</v>
      </c>
      <c r="I707" s="11">
        <v>7.4897000000000005E-2</v>
      </c>
    </row>
    <row r="708" spans="1:9" x14ac:dyDescent="0.2">
      <c r="A708" s="9">
        <v>704</v>
      </c>
      <c r="B708" s="9">
        <v>30</v>
      </c>
      <c r="C708" s="15" t="s">
        <v>14</v>
      </c>
      <c r="D708" s="16">
        <v>1.8811000000000001E-2</v>
      </c>
      <c r="E708" s="17">
        <v>6.2004999999999998E-2</v>
      </c>
      <c r="F708" s="18">
        <v>0.38621</v>
      </c>
      <c r="G708" s="16">
        <v>0.13411000000000001</v>
      </c>
      <c r="H708" s="17">
        <v>8.7974999999999998E-2</v>
      </c>
      <c r="I708" s="11">
        <v>6.2664999999999998E-2</v>
      </c>
    </row>
    <row r="709" spans="1:9" x14ac:dyDescent="0.2">
      <c r="A709" s="9">
        <v>705</v>
      </c>
      <c r="B709" s="9">
        <v>31</v>
      </c>
      <c r="C709" s="15" t="s">
        <v>14</v>
      </c>
      <c r="D709" s="16">
        <v>0.16891900000000001</v>
      </c>
      <c r="E709" s="17">
        <v>6.4286999999999997E-2</v>
      </c>
      <c r="F709" s="18">
        <v>3.5595000000000002E-3</v>
      </c>
      <c r="G709" s="16">
        <v>2.9699E-2</v>
      </c>
      <c r="H709" s="17">
        <v>8.7797E-2</v>
      </c>
      <c r="I709" s="11">
        <v>0.37169000000000002</v>
      </c>
    </row>
    <row r="710" spans="1:9" x14ac:dyDescent="0.2">
      <c r="A710" s="9">
        <v>706</v>
      </c>
      <c r="B710" s="9">
        <v>31</v>
      </c>
      <c r="C710" s="15" t="s">
        <v>14</v>
      </c>
      <c r="D710" s="16">
        <v>0.16022800000000001</v>
      </c>
      <c r="E710" s="17">
        <v>6.615E-2</v>
      </c>
      <c r="F710" s="18">
        <v>8.0783000000000001E-3</v>
      </c>
      <c r="G710" s="16">
        <v>0.13422899999999999</v>
      </c>
      <c r="H710" s="17">
        <v>8.8616E-2</v>
      </c>
      <c r="I710" s="11">
        <v>6.5834000000000004E-2</v>
      </c>
    </row>
    <row r="711" spans="1:9" x14ac:dyDescent="0.2">
      <c r="A711" s="9">
        <v>707</v>
      </c>
      <c r="B711" s="9">
        <v>31</v>
      </c>
      <c r="C711" s="15" t="s">
        <v>14</v>
      </c>
      <c r="D711" s="16">
        <v>9.9999999999999995E-7</v>
      </c>
      <c r="E711" s="17">
        <v>6.1079000000000001E-2</v>
      </c>
      <c r="F711" s="18">
        <v>0.5</v>
      </c>
      <c r="G711" s="16">
        <v>0.219448</v>
      </c>
      <c r="H711" s="17">
        <v>9.0298000000000003E-2</v>
      </c>
      <c r="I711" s="11">
        <v>7.7793999999999997E-3</v>
      </c>
    </row>
    <row r="712" spans="1:9" x14ac:dyDescent="0.2">
      <c r="A712" s="9">
        <v>708</v>
      </c>
      <c r="B712" s="9">
        <v>31</v>
      </c>
      <c r="C712" s="15" t="s">
        <v>14</v>
      </c>
      <c r="D712" s="16">
        <v>0.161053</v>
      </c>
      <c r="E712" s="17">
        <v>6.5490000000000007E-2</v>
      </c>
      <c r="F712" s="18">
        <v>6.0578999999999997E-3</v>
      </c>
      <c r="G712" s="16">
        <v>0.233846</v>
      </c>
      <c r="H712" s="17">
        <v>8.9377999999999999E-2</v>
      </c>
      <c r="I712" s="11">
        <v>4.2157000000000002E-3</v>
      </c>
    </row>
    <row r="713" spans="1:9" x14ac:dyDescent="0.2">
      <c r="A713" s="9">
        <v>709</v>
      </c>
      <c r="B713" s="9">
        <v>31</v>
      </c>
      <c r="C713" s="15" t="s">
        <v>14</v>
      </c>
      <c r="D713" s="16">
        <v>2.6669999999999999E-2</v>
      </c>
      <c r="E713" s="17">
        <v>6.2959000000000001E-2</v>
      </c>
      <c r="F713" s="18">
        <v>0.34433000000000002</v>
      </c>
      <c r="G713" s="16">
        <v>0.42427900000000002</v>
      </c>
      <c r="H713" s="17">
        <v>9.0771000000000004E-2</v>
      </c>
      <c r="I713" s="11">
        <v>1.1203000000000001E-6</v>
      </c>
    </row>
    <row r="714" spans="1:9" x14ac:dyDescent="0.2">
      <c r="A714" s="9">
        <v>710</v>
      </c>
      <c r="B714" s="9">
        <v>31</v>
      </c>
      <c r="C714" s="15" t="s">
        <v>14</v>
      </c>
      <c r="D714" s="16">
        <v>7.7090000000000006E-2</v>
      </c>
      <c r="E714" s="17">
        <v>6.2716999999999995E-2</v>
      </c>
      <c r="F714" s="18">
        <v>0.10784000000000001</v>
      </c>
      <c r="G714" s="16">
        <v>5.9886000000000002E-2</v>
      </c>
      <c r="H714" s="17">
        <v>8.6984000000000006E-2</v>
      </c>
      <c r="I714" s="11">
        <v>0.24765999999999999</v>
      </c>
    </row>
    <row r="715" spans="1:9" x14ac:dyDescent="0.2">
      <c r="A715" s="9">
        <v>711</v>
      </c>
      <c r="B715" s="9">
        <v>31</v>
      </c>
      <c r="C715" s="15" t="s">
        <v>14</v>
      </c>
      <c r="D715" s="16">
        <v>0.24880099999999999</v>
      </c>
      <c r="E715" s="17">
        <v>6.6873000000000002E-2</v>
      </c>
      <c r="F715" s="18">
        <v>8.4709000000000005E-5</v>
      </c>
      <c r="G715" s="16">
        <v>0.19731699999999999</v>
      </c>
      <c r="H715" s="17">
        <v>8.9770000000000003E-2</v>
      </c>
      <c r="I715" s="11">
        <v>1.4605E-2</v>
      </c>
    </row>
    <row r="716" spans="1:9" x14ac:dyDescent="0.2">
      <c r="A716" s="9">
        <v>712</v>
      </c>
      <c r="B716" s="9">
        <v>31</v>
      </c>
      <c r="C716" s="15" t="s">
        <v>14</v>
      </c>
      <c r="D716" s="16">
        <v>0.18962999999999999</v>
      </c>
      <c r="E716" s="17">
        <v>6.6168000000000005E-2</v>
      </c>
      <c r="F716" s="18">
        <v>2.0902E-3</v>
      </c>
      <c r="G716" s="16">
        <v>0.15418200000000001</v>
      </c>
      <c r="H716" s="17">
        <v>8.6836999999999998E-2</v>
      </c>
      <c r="I716" s="11">
        <v>3.4109E-2</v>
      </c>
    </row>
    <row r="717" spans="1:9" x14ac:dyDescent="0.2">
      <c r="A717" s="9">
        <v>713</v>
      </c>
      <c r="B717" s="9">
        <v>31</v>
      </c>
      <c r="C717" s="15" t="s">
        <v>14</v>
      </c>
      <c r="D717" s="16">
        <v>0.141792</v>
      </c>
      <c r="E717" s="17">
        <v>6.5555000000000002E-2</v>
      </c>
      <c r="F717" s="18">
        <v>1.6556999999999999E-2</v>
      </c>
      <c r="G717" s="16">
        <v>0.17256099999999999</v>
      </c>
      <c r="H717" s="17">
        <v>9.0788999999999995E-2</v>
      </c>
      <c r="I717" s="11">
        <v>3.1933999999999997E-2</v>
      </c>
    </row>
    <row r="718" spans="1:9" x14ac:dyDescent="0.2">
      <c r="A718" s="9">
        <v>714</v>
      </c>
      <c r="B718" s="9">
        <v>31</v>
      </c>
      <c r="C718" s="15" t="s">
        <v>14</v>
      </c>
      <c r="D718" s="16">
        <v>9.1009999999999994E-2</v>
      </c>
      <c r="E718" s="17">
        <v>6.4336000000000004E-2</v>
      </c>
      <c r="F718" s="18">
        <v>8.4010000000000001E-2</v>
      </c>
      <c r="G718" s="16">
        <v>9.9999999999999995E-7</v>
      </c>
      <c r="H718" s="17">
        <v>8.6338999999999999E-2</v>
      </c>
      <c r="I718" s="11">
        <v>0.5</v>
      </c>
    </row>
    <row r="719" spans="1:9" x14ac:dyDescent="0.2">
      <c r="A719" s="9">
        <v>715</v>
      </c>
      <c r="B719" s="9">
        <v>31</v>
      </c>
      <c r="C719" s="15" t="s">
        <v>14</v>
      </c>
      <c r="D719" s="16">
        <v>0.24407499999999999</v>
      </c>
      <c r="E719" s="17">
        <v>6.5534999999999996E-2</v>
      </c>
      <c r="F719" s="18">
        <v>5.5872999999999999E-5</v>
      </c>
      <c r="G719" s="16">
        <v>0.14810499999999999</v>
      </c>
      <c r="H719" s="17">
        <v>9.0327000000000005E-2</v>
      </c>
      <c r="I719" s="11">
        <v>5.4598000000000001E-2</v>
      </c>
    </row>
    <row r="720" spans="1:9" x14ac:dyDescent="0.2">
      <c r="A720" s="9">
        <v>716</v>
      </c>
      <c r="B720" s="9">
        <v>31</v>
      </c>
      <c r="C720" s="15" t="s">
        <v>14</v>
      </c>
      <c r="D720" s="16">
        <v>0.19512199999999999</v>
      </c>
      <c r="E720" s="17">
        <v>6.3778000000000001E-2</v>
      </c>
      <c r="F720" s="18">
        <v>6.3400000000000001E-4</v>
      </c>
      <c r="G720" s="16">
        <v>0.26621699999999998</v>
      </c>
      <c r="H720" s="17">
        <v>9.1275999999999996E-2</v>
      </c>
      <c r="I720" s="11">
        <v>1.8159000000000001E-3</v>
      </c>
    </row>
    <row r="721" spans="1:9" x14ac:dyDescent="0.2">
      <c r="A721" s="9">
        <v>717</v>
      </c>
      <c r="B721" s="9">
        <v>31</v>
      </c>
      <c r="C721" s="15" t="s">
        <v>14</v>
      </c>
      <c r="D721" s="16">
        <v>6.0713000000000003E-2</v>
      </c>
      <c r="E721" s="17">
        <v>6.5577999999999997E-2</v>
      </c>
      <c r="F721" s="18">
        <v>0.19635</v>
      </c>
      <c r="G721" s="16">
        <v>0.37520300000000001</v>
      </c>
      <c r="H721" s="17">
        <v>9.1289999999999996E-2</v>
      </c>
      <c r="I721" s="11">
        <v>2.1318000000000002E-5</v>
      </c>
    </row>
    <row r="722" spans="1:9" x14ac:dyDescent="0.2">
      <c r="A722" s="9">
        <v>718</v>
      </c>
      <c r="B722" s="9">
        <v>31</v>
      </c>
      <c r="C722" s="15" t="s">
        <v>14</v>
      </c>
      <c r="D722" s="16">
        <v>0.159414</v>
      </c>
      <c r="E722" s="17">
        <v>6.5193000000000001E-2</v>
      </c>
      <c r="F722" s="18">
        <v>7.5192999999999996E-3</v>
      </c>
      <c r="G722" s="16">
        <v>9.9999999999999995E-7</v>
      </c>
      <c r="H722" s="17">
        <v>8.8086999999999999E-2</v>
      </c>
      <c r="I722" s="11">
        <v>0.5</v>
      </c>
    </row>
    <row r="723" spans="1:9" x14ac:dyDescent="0.2">
      <c r="A723" s="9">
        <v>719</v>
      </c>
      <c r="B723" s="9">
        <v>32</v>
      </c>
      <c r="C723" s="15" t="s">
        <v>11</v>
      </c>
      <c r="D723" s="16">
        <v>0.25340200000000002</v>
      </c>
      <c r="E723" s="17">
        <v>6.6278000000000004E-2</v>
      </c>
      <c r="F723" s="18">
        <v>5.3865E-5</v>
      </c>
      <c r="G723" s="16">
        <v>6.5435999999999994E-2</v>
      </c>
      <c r="H723" s="17">
        <v>8.9252999999999999E-2</v>
      </c>
      <c r="I723" s="11">
        <v>0.24041999999999999</v>
      </c>
    </row>
    <row r="724" spans="1:9" x14ac:dyDescent="0.2">
      <c r="A724" s="9">
        <v>720</v>
      </c>
      <c r="B724" s="9">
        <v>32</v>
      </c>
      <c r="C724" s="15" t="s">
        <v>11</v>
      </c>
      <c r="D724" s="16">
        <v>0.35310399999999997</v>
      </c>
      <c r="E724" s="17">
        <v>6.5919000000000005E-2</v>
      </c>
      <c r="F724" s="18">
        <v>9.0907999999999993E-9</v>
      </c>
      <c r="G724" s="16">
        <v>0.27365299999999998</v>
      </c>
      <c r="H724" s="17">
        <v>8.9448E-2</v>
      </c>
      <c r="I724" s="11">
        <v>9.7992000000000001E-4</v>
      </c>
    </row>
    <row r="725" spans="1:9" x14ac:dyDescent="0.2">
      <c r="A725" s="9">
        <v>721</v>
      </c>
      <c r="B725" s="9">
        <v>32</v>
      </c>
      <c r="C725" s="15" t="s">
        <v>11</v>
      </c>
      <c r="D725" s="16">
        <v>0.168102</v>
      </c>
      <c r="E725" s="17">
        <v>6.5353999999999995E-2</v>
      </c>
      <c r="F725" s="18">
        <v>4.4692000000000004E-3</v>
      </c>
      <c r="G725" s="16">
        <v>0.31006699999999998</v>
      </c>
      <c r="H725" s="17">
        <v>9.1274999999999995E-2</v>
      </c>
      <c r="I725" s="11">
        <v>3.8308999999999999E-4</v>
      </c>
    </row>
    <row r="726" spans="1:9" x14ac:dyDescent="0.2">
      <c r="A726" s="9">
        <v>722</v>
      </c>
      <c r="B726" s="9">
        <v>32</v>
      </c>
      <c r="C726" s="15" t="s">
        <v>11</v>
      </c>
      <c r="D726" s="16">
        <v>0.26640999999999998</v>
      </c>
      <c r="E726" s="17">
        <v>6.6128000000000006E-2</v>
      </c>
      <c r="F726" s="18">
        <v>1.6464999999999999E-5</v>
      </c>
      <c r="G726" s="16">
        <v>0.38081799999999999</v>
      </c>
      <c r="H726" s="17">
        <v>8.8167999999999996E-2</v>
      </c>
      <c r="I726" s="11">
        <v>4.1003000000000004E-6</v>
      </c>
    </row>
    <row r="727" spans="1:9" x14ac:dyDescent="0.2">
      <c r="A727" s="9">
        <v>723</v>
      </c>
      <c r="B727" s="9">
        <v>32</v>
      </c>
      <c r="C727" s="15" t="s">
        <v>11</v>
      </c>
      <c r="D727" s="16">
        <v>0.25358000000000003</v>
      </c>
      <c r="E727" s="17">
        <v>6.7205000000000001E-2</v>
      </c>
      <c r="F727" s="18">
        <v>7.3431999999999998E-5</v>
      </c>
      <c r="G727" s="16">
        <v>0.22878599999999999</v>
      </c>
      <c r="H727" s="17">
        <v>8.9607999999999993E-2</v>
      </c>
      <c r="I727" s="11">
        <v>5.2652000000000003E-3</v>
      </c>
    </row>
    <row r="728" spans="1:9" x14ac:dyDescent="0.2">
      <c r="A728" s="9">
        <v>724</v>
      </c>
      <c r="B728" s="9">
        <v>32</v>
      </c>
      <c r="C728" s="15" t="s">
        <v>11</v>
      </c>
      <c r="D728" s="16">
        <v>0.25230900000000001</v>
      </c>
      <c r="E728" s="17">
        <v>6.6277000000000003E-2</v>
      </c>
      <c r="F728" s="18">
        <v>5.7710000000000001E-5</v>
      </c>
      <c r="G728" s="16">
        <v>0.169104</v>
      </c>
      <c r="H728" s="17">
        <v>9.0747999999999995E-2</v>
      </c>
      <c r="I728" s="11">
        <v>3.4418999999999998E-2</v>
      </c>
    </row>
    <row r="729" spans="1:9" x14ac:dyDescent="0.2">
      <c r="A729" s="9">
        <v>725</v>
      </c>
      <c r="B729" s="9">
        <v>33</v>
      </c>
      <c r="C729" s="15" t="s">
        <v>11</v>
      </c>
      <c r="D729" s="16">
        <v>0.23860400000000001</v>
      </c>
      <c r="E729" s="17">
        <v>6.6441E-2</v>
      </c>
      <c r="F729" s="18">
        <v>1.2888E-4</v>
      </c>
      <c r="G729" s="16">
        <v>0.36218299999999998</v>
      </c>
      <c r="H729" s="17">
        <v>9.2229000000000005E-2</v>
      </c>
      <c r="I729" s="11">
        <v>5.8458000000000002E-5</v>
      </c>
    </row>
    <row r="730" spans="1:9" x14ac:dyDescent="0.2">
      <c r="A730" s="9">
        <v>726</v>
      </c>
      <c r="B730" s="9">
        <v>33</v>
      </c>
      <c r="C730" s="15" t="s">
        <v>11</v>
      </c>
      <c r="D730" s="16">
        <v>0.19734099999999999</v>
      </c>
      <c r="E730" s="17">
        <v>6.7143999999999995E-2</v>
      </c>
      <c r="F730" s="18">
        <v>1.7723999999999999E-3</v>
      </c>
      <c r="G730" s="16">
        <v>0.17963399999999999</v>
      </c>
      <c r="H730" s="17">
        <v>8.9543999999999999E-2</v>
      </c>
      <c r="I730" s="11">
        <v>2.3276000000000002E-2</v>
      </c>
    </row>
    <row r="731" spans="1:9" x14ac:dyDescent="0.2">
      <c r="A731" s="9">
        <v>727</v>
      </c>
      <c r="B731" s="9">
        <v>33</v>
      </c>
      <c r="C731" s="15" t="s">
        <v>11</v>
      </c>
      <c r="D731" s="16">
        <v>0.23249600000000001</v>
      </c>
      <c r="E731" s="17">
        <v>6.5439999999999998E-2</v>
      </c>
      <c r="F731" s="18">
        <v>1.1455000000000001E-4</v>
      </c>
      <c r="G731" s="16">
        <v>0.21662300000000001</v>
      </c>
      <c r="H731" s="17">
        <v>8.8996000000000006E-2</v>
      </c>
      <c r="I731" s="11">
        <v>7.0188000000000004E-3</v>
      </c>
    </row>
    <row r="732" spans="1:9" x14ac:dyDescent="0.2">
      <c r="A732" s="9">
        <v>728</v>
      </c>
      <c r="B732" s="9">
        <v>33</v>
      </c>
      <c r="C732" s="15" t="s">
        <v>11</v>
      </c>
      <c r="D732" s="16">
        <v>0.20968400000000001</v>
      </c>
      <c r="E732" s="17">
        <v>6.5597000000000003E-2</v>
      </c>
      <c r="F732" s="18">
        <v>4.9640000000000003E-4</v>
      </c>
      <c r="G732" s="16">
        <v>0.12770000000000001</v>
      </c>
      <c r="H732" s="17">
        <v>8.7043999999999996E-2</v>
      </c>
      <c r="I732" s="11">
        <v>6.8751000000000007E-2</v>
      </c>
    </row>
    <row r="733" spans="1:9" x14ac:dyDescent="0.2">
      <c r="A733" s="9">
        <v>729</v>
      </c>
      <c r="B733" s="9">
        <v>33</v>
      </c>
      <c r="C733" s="15" t="s">
        <v>11</v>
      </c>
      <c r="D733" s="16">
        <v>0.11949700000000001</v>
      </c>
      <c r="E733" s="17">
        <v>6.5349000000000004E-2</v>
      </c>
      <c r="F733" s="18">
        <v>3.6518000000000002E-2</v>
      </c>
      <c r="G733" s="16">
        <v>0.15953500000000001</v>
      </c>
      <c r="H733" s="17">
        <v>8.9298000000000002E-2</v>
      </c>
      <c r="I733" s="11">
        <v>3.7665999999999998E-2</v>
      </c>
    </row>
    <row r="734" spans="1:9" x14ac:dyDescent="0.2">
      <c r="A734" s="9">
        <v>730</v>
      </c>
      <c r="B734" s="9">
        <v>33</v>
      </c>
      <c r="C734" s="15" t="s">
        <v>11</v>
      </c>
      <c r="D734" s="16">
        <v>0.31673400000000002</v>
      </c>
      <c r="E734" s="17">
        <v>6.6349000000000005E-2</v>
      </c>
      <c r="F734" s="18">
        <v>4.4397000000000002E-7</v>
      </c>
      <c r="G734" s="16">
        <v>0.27758100000000002</v>
      </c>
      <c r="H734" s="17">
        <v>9.0060000000000001E-2</v>
      </c>
      <c r="I734" s="11">
        <v>9.8378000000000007E-4</v>
      </c>
    </row>
    <row r="735" spans="1:9" x14ac:dyDescent="0.2">
      <c r="A735" s="9">
        <v>731</v>
      </c>
      <c r="B735" s="9">
        <v>33</v>
      </c>
      <c r="C735" s="15" t="s">
        <v>11</v>
      </c>
      <c r="D735" s="16">
        <v>0.31379600000000002</v>
      </c>
      <c r="E735" s="17">
        <v>6.6324999999999995E-2</v>
      </c>
      <c r="F735" s="18">
        <v>6.3228000000000005E-7</v>
      </c>
      <c r="G735" s="16">
        <v>0.247639</v>
      </c>
      <c r="H735" s="17">
        <v>8.9990000000000001E-2</v>
      </c>
      <c r="I735" s="11">
        <v>2.9283999999999998E-3</v>
      </c>
    </row>
    <row r="736" spans="1:9" x14ac:dyDescent="0.2">
      <c r="A736" s="9">
        <v>732</v>
      </c>
      <c r="B736" s="9">
        <v>33</v>
      </c>
      <c r="C736" s="15" t="s">
        <v>11</v>
      </c>
      <c r="D736" s="16">
        <v>0.30299100000000001</v>
      </c>
      <c r="E736" s="17">
        <v>6.5915000000000001E-2</v>
      </c>
      <c r="F736" s="18">
        <v>9.8806000000000007E-7</v>
      </c>
      <c r="G736" s="16">
        <v>0.284169</v>
      </c>
      <c r="H736" s="17">
        <v>9.0255000000000002E-2</v>
      </c>
      <c r="I736" s="11">
        <v>7.9139E-4</v>
      </c>
    </row>
    <row r="737" spans="1:9" x14ac:dyDescent="0.2">
      <c r="A737" s="9">
        <v>733</v>
      </c>
      <c r="B737" s="9">
        <v>33</v>
      </c>
      <c r="C737" s="15" t="s">
        <v>11</v>
      </c>
      <c r="D737" s="16">
        <v>0.180922</v>
      </c>
      <c r="E737" s="17">
        <v>6.6294000000000006E-2</v>
      </c>
      <c r="F737" s="18">
        <v>3.1806999999999998E-3</v>
      </c>
      <c r="G737" s="16">
        <v>0.27879399999999999</v>
      </c>
      <c r="H737" s="17">
        <v>9.2553999999999997E-2</v>
      </c>
      <c r="I737" s="11">
        <v>1.6678999999999999E-3</v>
      </c>
    </row>
    <row r="738" spans="1:9" x14ac:dyDescent="0.2">
      <c r="A738" s="9">
        <v>734</v>
      </c>
      <c r="B738" s="9">
        <v>34</v>
      </c>
      <c r="C738" s="15" t="s">
        <v>11</v>
      </c>
      <c r="D738" s="16">
        <v>0.14622599999999999</v>
      </c>
      <c r="E738" s="17">
        <v>6.4793000000000003E-2</v>
      </c>
      <c r="F738" s="18">
        <v>1.2161999999999999E-2</v>
      </c>
      <c r="G738" s="16">
        <v>0.30654599999999999</v>
      </c>
      <c r="H738" s="17">
        <v>9.2286000000000007E-2</v>
      </c>
      <c r="I738" s="11">
        <v>5.7866000000000005E-4</v>
      </c>
    </row>
    <row r="739" spans="1:9" x14ac:dyDescent="0.2">
      <c r="A739" s="9">
        <v>735</v>
      </c>
      <c r="B739" s="9">
        <v>34</v>
      </c>
      <c r="C739" s="15" t="s">
        <v>11</v>
      </c>
      <c r="D739" s="16">
        <v>0.112193</v>
      </c>
      <c r="E739" s="17">
        <v>6.4498E-2</v>
      </c>
      <c r="F739" s="18">
        <v>4.3227000000000002E-2</v>
      </c>
      <c r="G739" s="16">
        <v>0.27299099999999998</v>
      </c>
      <c r="H739" s="17">
        <v>9.2274999999999996E-2</v>
      </c>
      <c r="I739" s="11">
        <v>1.9789E-3</v>
      </c>
    </row>
    <row r="740" spans="1:9" x14ac:dyDescent="0.2">
      <c r="A740" s="9">
        <v>736</v>
      </c>
      <c r="B740" s="9">
        <v>34</v>
      </c>
      <c r="C740" s="15" t="s">
        <v>11</v>
      </c>
      <c r="D740" s="16">
        <v>0.15748000000000001</v>
      </c>
      <c r="E740" s="17">
        <v>6.5175999999999998E-2</v>
      </c>
      <c r="F740" s="18">
        <v>8.2164000000000004E-3</v>
      </c>
      <c r="G740" s="16">
        <v>0.30848900000000001</v>
      </c>
      <c r="H740" s="17">
        <v>9.1712000000000002E-2</v>
      </c>
      <c r="I740" s="11">
        <v>4.4403999999999998E-4</v>
      </c>
    </row>
    <row r="741" spans="1:9" x14ac:dyDescent="0.2">
      <c r="A741" s="9">
        <v>737</v>
      </c>
      <c r="B741" s="9">
        <v>34</v>
      </c>
      <c r="C741" s="15" t="s">
        <v>11</v>
      </c>
      <c r="D741" s="16">
        <v>0.210004</v>
      </c>
      <c r="E741" s="17">
        <v>6.6320000000000004E-2</v>
      </c>
      <c r="F741" s="18">
        <v>8.2841999999999996E-4</v>
      </c>
      <c r="G741" s="16">
        <v>0.34998000000000001</v>
      </c>
      <c r="H741" s="17">
        <v>8.8782E-2</v>
      </c>
      <c r="I741" s="11">
        <v>2.4202E-5</v>
      </c>
    </row>
    <row r="742" spans="1:9" x14ac:dyDescent="0.2">
      <c r="A742" s="9">
        <v>738</v>
      </c>
      <c r="B742" s="9">
        <v>34</v>
      </c>
      <c r="C742" s="15" t="s">
        <v>11</v>
      </c>
      <c r="D742" s="16">
        <v>0.13575300000000001</v>
      </c>
      <c r="E742" s="17">
        <v>6.5129999999999993E-2</v>
      </c>
      <c r="F742" s="18">
        <v>1.9748000000000002E-2</v>
      </c>
      <c r="G742" s="16">
        <v>0.208181</v>
      </c>
      <c r="H742" s="17">
        <v>9.0265999999999999E-2</v>
      </c>
      <c r="I742" s="11">
        <v>1.0932000000000001E-2</v>
      </c>
    </row>
    <row r="743" spans="1:9" x14ac:dyDescent="0.2">
      <c r="A743" s="9">
        <v>739</v>
      </c>
      <c r="B743" s="9">
        <v>34</v>
      </c>
      <c r="C743" s="15" t="s">
        <v>11</v>
      </c>
      <c r="D743" s="16">
        <v>0.23355200000000001</v>
      </c>
      <c r="E743" s="17">
        <v>6.6673999999999997E-2</v>
      </c>
      <c r="F743" s="18">
        <v>2.2727000000000001E-4</v>
      </c>
      <c r="G743" s="16">
        <v>0.177788</v>
      </c>
      <c r="H743" s="17">
        <v>8.9649999999999994E-2</v>
      </c>
      <c r="I743" s="11">
        <v>2.494E-2</v>
      </c>
    </row>
    <row r="744" spans="1:9" x14ac:dyDescent="0.2">
      <c r="A744" s="9">
        <v>740</v>
      </c>
      <c r="B744" s="9">
        <v>34</v>
      </c>
      <c r="C744" s="15" t="s">
        <v>11</v>
      </c>
      <c r="D744" s="16">
        <v>0.21627299999999999</v>
      </c>
      <c r="E744" s="17">
        <v>6.4363000000000004E-2</v>
      </c>
      <c r="F744" s="18">
        <v>1.9741E-4</v>
      </c>
      <c r="G744" s="16">
        <v>0.29391600000000001</v>
      </c>
      <c r="H744" s="17">
        <v>8.9604000000000003E-2</v>
      </c>
      <c r="I744" s="11">
        <v>4.417E-4</v>
      </c>
    </row>
    <row r="745" spans="1:9" x14ac:dyDescent="0.2">
      <c r="A745" s="9">
        <v>741</v>
      </c>
      <c r="B745" s="9">
        <v>34</v>
      </c>
      <c r="C745" s="15" t="s">
        <v>11</v>
      </c>
      <c r="D745" s="16">
        <v>3.5409999999999997E-2</v>
      </c>
      <c r="E745" s="17">
        <v>6.2080000000000003E-2</v>
      </c>
      <c r="F745" s="18">
        <v>0.28942000000000001</v>
      </c>
      <c r="G745" s="16">
        <v>0.17613000000000001</v>
      </c>
      <c r="H745" s="17">
        <v>8.8381000000000001E-2</v>
      </c>
      <c r="I745" s="11">
        <v>2.2120000000000001E-2</v>
      </c>
    </row>
    <row r="746" spans="1:9" x14ac:dyDescent="0.2">
      <c r="A746" s="9">
        <v>742</v>
      </c>
      <c r="B746" s="9">
        <v>35</v>
      </c>
      <c r="C746" s="15" t="s">
        <v>11</v>
      </c>
      <c r="D746" s="16">
        <v>0.15035100000000001</v>
      </c>
      <c r="E746" s="17">
        <v>6.5512000000000001E-2</v>
      </c>
      <c r="F746" s="18">
        <v>1.1058E-2</v>
      </c>
      <c r="G746" s="16">
        <v>0.16783400000000001</v>
      </c>
      <c r="H746" s="17">
        <v>9.0867000000000003E-2</v>
      </c>
      <c r="I746" s="11">
        <v>3.5802E-2</v>
      </c>
    </row>
    <row r="747" spans="1:9" x14ac:dyDescent="0.2">
      <c r="A747" s="9">
        <v>743</v>
      </c>
      <c r="B747" s="9">
        <v>35</v>
      </c>
      <c r="C747" s="15" t="s">
        <v>11</v>
      </c>
      <c r="D747" s="16">
        <v>0.19892899999999999</v>
      </c>
      <c r="E747" s="17">
        <v>6.5753000000000006E-2</v>
      </c>
      <c r="F747" s="18">
        <v>1.1708000000000001E-3</v>
      </c>
      <c r="G747" s="16">
        <v>0.37364900000000001</v>
      </c>
      <c r="H747" s="17">
        <v>9.0577000000000005E-2</v>
      </c>
      <c r="I747" s="11">
        <v>1.6572999999999999E-5</v>
      </c>
    </row>
    <row r="748" spans="1:9" x14ac:dyDescent="0.2">
      <c r="A748" s="9">
        <v>744</v>
      </c>
      <c r="B748" s="9">
        <v>35</v>
      </c>
      <c r="C748" s="15" t="s">
        <v>11</v>
      </c>
      <c r="D748" s="16">
        <v>0.18929699999999999</v>
      </c>
      <c r="E748" s="17">
        <v>6.5711000000000006E-2</v>
      </c>
      <c r="F748" s="18">
        <v>1.8434E-3</v>
      </c>
      <c r="G748" s="16">
        <v>0.231407</v>
      </c>
      <c r="H748" s="17">
        <v>8.9102000000000001E-2</v>
      </c>
      <c r="I748" s="11">
        <v>4.2925999999999997E-3</v>
      </c>
    </row>
    <row r="749" spans="1:9" x14ac:dyDescent="0.2">
      <c r="A749" s="9">
        <v>745</v>
      </c>
      <c r="B749" s="9">
        <v>35</v>
      </c>
      <c r="C749" s="15" t="s">
        <v>11</v>
      </c>
      <c r="D749" s="16">
        <v>0.161607</v>
      </c>
      <c r="E749" s="17">
        <v>6.5240000000000006E-2</v>
      </c>
      <c r="F749" s="18">
        <v>5.7258999999999999E-3</v>
      </c>
      <c r="G749" s="16">
        <v>0.378413</v>
      </c>
      <c r="H749" s="17">
        <v>9.0233999999999995E-2</v>
      </c>
      <c r="I749" s="11">
        <v>1.1323E-5</v>
      </c>
    </row>
    <row r="750" spans="1:9" x14ac:dyDescent="0.2">
      <c r="A750" s="9">
        <v>746</v>
      </c>
      <c r="B750" s="9">
        <v>35</v>
      </c>
      <c r="C750" s="15" t="s">
        <v>11</v>
      </c>
      <c r="D750" s="16">
        <v>0.224276</v>
      </c>
      <c r="E750" s="17">
        <v>6.6206000000000001E-2</v>
      </c>
      <c r="F750" s="18">
        <v>3.3328999999999998E-4</v>
      </c>
      <c r="G750" s="16">
        <v>0.331231</v>
      </c>
      <c r="H750" s="17">
        <v>9.0453000000000006E-2</v>
      </c>
      <c r="I750" s="11">
        <v>1.1124999999999999E-4</v>
      </c>
    </row>
    <row r="751" spans="1:9" x14ac:dyDescent="0.2">
      <c r="A751" s="9">
        <v>747</v>
      </c>
      <c r="B751" s="9">
        <v>36</v>
      </c>
      <c r="C751" s="15" t="s">
        <v>11</v>
      </c>
      <c r="D751" s="16">
        <v>0.23330100000000001</v>
      </c>
      <c r="E751" s="17">
        <v>6.4949999999999994E-2</v>
      </c>
      <c r="F751" s="18">
        <v>8.1577999999999997E-5</v>
      </c>
      <c r="G751" s="16">
        <v>0.29752299999999998</v>
      </c>
      <c r="H751" s="17">
        <v>8.7042999999999995E-2</v>
      </c>
      <c r="I751" s="11">
        <v>1.5353E-4</v>
      </c>
    </row>
    <row r="752" spans="1:9" x14ac:dyDescent="0.2">
      <c r="A752" s="9">
        <v>748</v>
      </c>
      <c r="B752" s="9">
        <v>36</v>
      </c>
      <c r="C752" s="15" t="s">
        <v>11</v>
      </c>
      <c r="D752" s="16">
        <v>0.13223099999999999</v>
      </c>
      <c r="E752" s="17">
        <v>6.2615000000000004E-2</v>
      </c>
      <c r="F752" s="18">
        <v>1.3389E-2</v>
      </c>
      <c r="G752" s="16">
        <v>1.5629000000000001E-2</v>
      </c>
      <c r="H752" s="17">
        <v>8.5570999999999994E-2</v>
      </c>
      <c r="I752" s="11">
        <v>0.42834</v>
      </c>
    </row>
    <row r="753" spans="1:9" x14ac:dyDescent="0.2">
      <c r="A753" s="9">
        <v>749</v>
      </c>
      <c r="B753" s="9">
        <v>36</v>
      </c>
      <c r="C753" s="15" t="s">
        <v>11</v>
      </c>
      <c r="D753" s="16">
        <v>0.10725999999999999</v>
      </c>
      <c r="E753" s="17">
        <v>6.3755999999999993E-2</v>
      </c>
      <c r="F753" s="18">
        <v>4.4873000000000003E-2</v>
      </c>
      <c r="G753" s="16">
        <v>0.15750800000000001</v>
      </c>
      <c r="H753" s="17">
        <v>8.8444999999999996E-2</v>
      </c>
      <c r="I753" s="11">
        <v>3.7007999999999999E-2</v>
      </c>
    </row>
    <row r="754" spans="1:9" x14ac:dyDescent="0.2">
      <c r="A754" s="9">
        <v>750</v>
      </c>
      <c r="B754" s="9">
        <v>36</v>
      </c>
      <c r="C754" s="15" t="s">
        <v>11</v>
      </c>
      <c r="D754" s="16">
        <v>0.37176199999999998</v>
      </c>
      <c r="E754" s="17">
        <v>6.6264000000000003E-2</v>
      </c>
      <c r="F754" s="18">
        <v>4.3275000000000002E-9</v>
      </c>
      <c r="G754" s="16">
        <v>0.31414799999999998</v>
      </c>
      <c r="H754" s="17">
        <v>9.1155E-2</v>
      </c>
      <c r="I754" s="11">
        <v>2.9129999999999998E-4</v>
      </c>
    </row>
    <row r="755" spans="1:9" x14ac:dyDescent="0.2">
      <c r="A755" s="9">
        <v>751</v>
      </c>
      <c r="B755" s="9">
        <v>36</v>
      </c>
      <c r="C755" s="15" t="s">
        <v>11</v>
      </c>
      <c r="D755" s="16">
        <v>0.182807</v>
      </c>
      <c r="E755" s="17">
        <v>6.5037999999999999E-2</v>
      </c>
      <c r="F755" s="18">
        <v>2.1656000000000002E-3</v>
      </c>
      <c r="G755" s="16">
        <v>0.239758</v>
      </c>
      <c r="H755" s="17">
        <v>8.9260999999999993E-2</v>
      </c>
      <c r="I755" s="11">
        <v>3.3779000000000001E-3</v>
      </c>
    </row>
    <row r="756" spans="1:9" x14ac:dyDescent="0.2">
      <c r="A756" s="9">
        <v>752</v>
      </c>
      <c r="B756" s="9">
        <v>36</v>
      </c>
      <c r="C756" s="15" t="s">
        <v>11</v>
      </c>
      <c r="D756" s="16">
        <v>0.290325</v>
      </c>
      <c r="E756" s="17">
        <v>6.6451999999999997E-2</v>
      </c>
      <c r="F756" s="18">
        <v>3.0724999999999998E-6</v>
      </c>
      <c r="G756" s="16">
        <v>0.312579</v>
      </c>
      <c r="H756" s="17">
        <v>8.9584999999999998E-2</v>
      </c>
      <c r="I756" s="11">
        <v>1.7713000000000001E-4</v>
      </c>
    </row>
    <row r="757" spans="1:9" x14ac:dyDescent="0.2">
      <c r="A757" s="9">
        <v>753</v>
      </c>
      <c r="B757" s="9">
        <v>37</v>
      </c>
      <c r="C757" s="15" t="s">
        <v>11</v>
      </c>
      <c r="D757" s="16">
        <v>3.261E-2</v>
      </c>
      <c r="E757" s="17">
        <v>6.3316999999999998E-2</v>
      </c>
      <c r="F757" s="18">
        <v>0.31380999999999998</v>
      </c>
      <c r="G757" s="16">
        <v>0.33040700000000001</v>
      </c>
      <c r="H757" s="17">
        <v>9.1741000000000003E-2</v>
      </c>
      <c r="I757" s="11">
        <v>1.9869000000000001E-4</v>
      </c>
    </row>
    <row r="758" spans="1:9" x14ac:dyDescent="0.2">
      <c r="A758" s="9">
        <v>754</v>
      </c>
      <c r="B758" s="9">
        <v>37</v>
      </c>
      <c r="C758" s="15" t="s">
        <v>11</v>
      </c>
      <c r="D758" s="16">
        <v>8.8665999999999995E-2</v>
      </c>
      <c r="E758" s="17">
        <v>6.3338000000000005E-2</v>
      </c>
      <c r="F758" s="18">
        <v>7.9693E-2</v>
      </c>
      <c r="G758" s="16">
        <v>0.27173799999999998</v>
      </c>
      <c r="H758" s="17">
        <v>8.8797000000000001E-2</v>
      </c>
      <c r="I758" s="11">
        <v>9.2477E-4</v>
      </c>
    </row>
    <row r="759" spans="1:9" x14ac:dyDescent="0.2">
      <c r="A759" s="9">
        <v>755</v>
      </c>
      <c r="B759" s="9">
        <v>37</v>
      </c>
      <c r="C759" s="15" t="s">
        <v>11</v>
      </c>
      <c r="D759" s="16">
        <v>0.223881</v>
      </c>
      <c r="E759" s="17">
        <v>6.5426999999999999E-2</v>
      </c>
      <c r="F759" s="18">
        <v>1.9221E-4</v>
      </c>
      <c r="G759" s="16">
        <v>0.24088899999999999</v>
      </c>
      <c r="H759" s="17">
        <v>8.9885999999999994E-2</v>
      </c>
      <c r="I759" s="11">
        <v>3.578E-3</v>
      </c>
    </row>
    <row r="760" spans="1:9" x14ac:dyDescent="0.2">
      <c r="A760" s="9">
        <v>756</v>
      </c>
      <c r="B760" s="9">
        <v>37</v>
      </c>
      <c r="C760" s="15" t="s">
        <v>11</v>
      </c>
      <c r="D760" s="16">
        <v>9.9999999999999995E-7</v>
      </c>
      <c r="E760" s="17">
        <v>5.8693000000000002E-2</v>
      </c>
      <c r="F760" s="18">
        <v>0.5</v>
      </c>
      <c r="G760" s="16">
        <v>7.8005000000000005E-2</v>
      </c>
      <c r="H760" s="17">
        <v>8.7514999999999996E-2</v>
      </c>
      <c r="I760" s="11">
        <v>0.18937000000000001</v>
      </c>
    </row>
    <row r="761" spans="1:9" x14ac:dyDescent="0.2">
      <c r="A761" s="9">
        <v>757</v>
      </c>
      <c r="B761" s="9">
        <v>37</v>
      </c>
      <c r="C761" s="15" t="s">
        <v>11</v>
      </c>
      <c r="D761" s="16">
        <v>0.26085799999999998</v>
      </c>
      <c r="E761" s="17">
        <v>6.5712999999999994E-2</v>
      </c>
      <c r="F761" s="18">
        <v>1.9675000000000001E-5</v>
      </c>
      <c r="G761" s="16">
        <v>0.26186900000000002</v>
      </c>
      <c r="H761" s="17">
        <v>8.9911000000000005E-2</v>
      </c>
      <c r="I761" s="11">
        <v>1.7796999999999999E-3</v>
      </c>
    </row>
    <row r="762" spans="1:9" x14ac:dyDescent="0.2">
      <c r="A762" s="9">
        <v>758</v>
      </c>
      <c r="B762" s="9">
        <v>37</v>
      </c>
      <c r="C762" s="15" t="s">
        <v>11</v>
      </c>
      <c r="D762" s="16">
        <v>0.104064</v>
      </c>
      <c r="E762" s="17">
        <v>6.5121999999999999E-2</v>
      </c>
      <c r="F762" s="18">
        <v>5.8478000000000002E-2</v>
      </c>
      <c r="G762" s="16">
        <v>0.129276</v>
      </c>
      <c r="H762" s="17">
        <v>8.7551000000000004E-2</v>
      </c>
      <c r="I762" s="11">
        <v>6.8390999999999993E-2</v>
      </c>
    </row>
    <row r="763" spans="1:9" x14ac:dyDescent="0.2">
      <c r="A763" s="9">
        <v>759</v>
      </c>
      <c r="B763" s="9">
        <v>37</v>
      </c>
      <c r="C763" s="15" t="s">
        <v>11</v>
      </c>
      <c r="D763" s="16">
        <v>0.11239</v>
      </c>
      <c r="E763" s="17">
        <v>6.5708000000000003E-2</v>
      </c>
      <c r="F763" s="18">
        <v>4.9947999999999999E-2</v>
      </c>
      <c r="G763" s="16">
        <v>0.176728</v>
      </c>
      <c r="H763" s="17">
        <v>8.9454000000000006E-2</v>
      </c>
      <c r="I763" s="11">
        <v>2.4409E-2</v>
      </c>
    </row>
    <row r="764" spans="1:9" x14ac:dyDescent="0.2">
      <c r="A764" s="9">
        <v>760</v>
      </c>
      <c r="B764" s="9">
        <v>38</v>
      </c>
      <c r="C764" s="15" t="s">
        <v>11</v>
      </c>
      <c r="D764" s="16">
        <v>0.20238999999999999</v>
      </c>
      <c r="E764" s="17">
        <v>6.4282000000000006E-2</v>
      </c>
      <c r="F764" s="18">
        <v>5.6758000000000004E-4</v>
      </c>
      <c r="G764" s="16">
        <v>2.7210999999999999E-2</v>
      </c>
      <c r="H764" s="17">
        <v>8.5250000000000006E-2</v>
      </c>
      <c r="I764" s="11">
        <v>0.37518000000000001</v>
      </c>
    </row>
    <row r="765" spans="1:9" x14ac:dyDescent="0.2">
      <c r="A765" s="9">
        <v>761</v>
      </c>
      <c r="B765" s="9">
        <v>38</v>
      </c>
      <c r="C765" s="15" t="s">
        <v>11</v>
      </c>
      <c r="D765" s="16">
        <v>1.282E-2</v>
      </c>
      <c r="E765" s="17">
        <v>6.1267000000000002E-2</v>
      </c>
      <c r="F765" s="18">
        <v>0.42009000000000002</v>
      </c>
      <c r="G765" s="16">
        <v>8.8100000000000001E-3</v>
      </c>
      <c r="H765" s="17">
        <v>8.4683999999999995E-2</v>
      </c>
      <c r="I765" s="11">
        <v>0.45873999999999998</v>
      </c>
    </row>
    <row r="766" spans="1:9" x14ac:dyDescent="0.2">
      <c r="A766" s="9">
        <v>762</v>
      </c>
      <c r="B766" s="9">
        <v>38</v>
      </c>
      <c r="C766" s="15" t="s">
        <v>11</v>
      </c>
      <c r="D766" s="16">
        <v>0.26810899999999999</v>
      </c>
      <c r="E766" s="17">
        <v>6.5179000000000001E-2</v>
      </c>
      <c r="F766" s="18">
        <v>1.0277E-5</v>
      </c>
      <c r="G766" s="16">
        <v>0.13611000000000001</v>
      </c>
      <c r="H766" s="17">
        <v>8.8015999999999997E-2</v>
      </c>
      <c r="I766" s="11">
        <v>6.1185999999999997E-2</v>
      </c>
    </row>
    <row r="767" spans="1:9" x14ac:dyDescent="0.2">
      <c r="A767" s="9">
        <v>763</v>
      </c>
      <c r="B767" s="9">
        <v>38</v>
      </c>
      <c r="C767" s="15" t="s">
        <v>11</v>
      </c>
      <c r="D767" s="16">
        <v>0.20727000000000001</v>
      </c>
      <c r="E767" s="17">
        <v>6.5995999999999999E-2</v>
      </c>
      <c r="F767" s="18">
        <v>8.6313999999999998E-4</v>
      </c>
      <c r="G767" s="16">
        <v>0.182065</v>
      </c>
      <c r="H767" s="17">
        <v>8.9268E-2</v>
      </c>
      <c r="I767" s="11">
        <v>2.1298999999999998E-2</v>
      </c>
    </row>
    <row r="768" spans="1:9" x14ac:dyDescent="0.2">
      <c r="A768" s="9">
        <v>764</v>
      </c>
      <c r="B768" s="9">
        <v>38</v>
      </c>
      <c r="C768" s="15" t="s">
        <v>11</v>
      </c>
      <c r="D768" s="16">
        <v>9.9999999999999995E-7</v>
      </c>
      <c r="E768" s="17">
        <v>6.2881000000000006E-2</v>
      </c>
      <c r="F768" s="18">
        <v>0.5</v>
      </c>
      <c r="G768" s="16">
        <v>9.2287999999999995E-2</v>
      </c>
      <c r="H768" s="17">
        <v>8.7426000000000004E-2</v>
      </c>
      <c r="I768" s="11">
        <v>0.14615</v>
      </c>
    </row>
    <row r="769" spans="1:9" x14ac:dyDescent="0.2">
      <c r="A769" s="9">
        <v>765</v>
      </c>
      <c r="B769" s="9">
        <v>38</v>
      </c>
      <c r="C769" s="15" t="s">
        <v>11</v>
      </c>
      <c r="D769" s="16">
        <v>0.113259</v>
      </c>
      <c r="E769" s="17">
        <v>6.4301999999999998E-2</v>
      </c>
      <c r="F769" s="18">
        <v>3.9323999999999998E-2</v>
      </c>
      <c r="G769" s="16">
        <v>2.1020000000000001E-3</v>
      </c>
      <c r="H769" s="17">
        <v>8.4448999999999996E-2</v>
      </c>
      <c r="I769" s="11">
        <v>0.49010999999999999</v>
      </c>
    </row>
    <row r="770" spans="1:9" x14ac:dyDescent="0.2">
      <c r="A770" s="9">
        <v>766</v>
      </c>
      <c r="B770" s="9">
        <v>39</v>
      </c>
      <c r="C770" s="15" t="s">
        <v>11</v>
      </c>
      <c r="D770" s="16">
        <v>0.155977</v>
      </c>
      <c r="E770" s="17">
        <v>6.3392000000000004E-2</v>
      </c>
      <c r="F770" s="18">
        <v>5.4406999999999997E-3</v>
      </c>
      <c r="G770" s="16">
        <v>0.17031399999999999</v>
      </c>
      <c r="H770" s="17">
        <v>9.0227000000000002E-2</v>
      </c>
      <c r="I770" s="11">
        <v>3.2417000000000001E-2</v>
      </c>
    </row>
    <row r="771" spans="1:9" x14ac:dyDescent="0.2">
      <c r="A771" s="9">
        <v>767</v>
      </c>
      <c r="B771" s="9">
        <v>39</v>
      </c>
      <c r="C771" s="15" t="s">
        <v>11</v>
      </c>
      <c r="D771" s="16">
        <v>9.3678999999999998E-2</v>
      </c>
      <c r="E771" s="17">
        <v>6.3201999999999994E-2</v>
      </c>
      <c r="F771" s="18">
        <v>6.7964999999999998E-2</v>
      </c>
      <c r="G771" s="16">
        <v>6.1334E-2</v>
      </c>
      <c r="H771" s="17">
        <v>8.7198999999999999E-2</v>
      </c>
      <c r="I771" s="11">
        <v>0.24364</v>
      </c>
    </row>
    <row r="772" spans="1:9" x14ac:dyDescent="0.2">
      <c r="A772" s="9">
        <v>768</v>
      </c>
      <c r="B772" s="9">
        <v>39</v>
      </c>
      <c r="C772" s="15" t="s">
        <v>11</v>
      </c>
      <c r="D772" s="16">
        <v>0.237154</v>
      </c>
      <c r="E772" s="17">
        <v>6.6674999999999998E-2</v>
      </c>
      <c r="F772" s="18">
        <v>1.9705999999999999E-4</v>
      </c>
      <c r="G772" s="16">
        <v>0.37975700000000001</v>
      </c>
      <c r="H772" s="17">
        <v>9.2577999999999994E-2</v>
      </c>
      <c r="I772" s="11">
        <v>3.0134999999999999E-5</v>
      </c>
    </row>
    <row r="773" spans="1:9" x14ac:dyDescent="0.2">
      <c r="A773" s="9">
        <v>769</v>
      </c>
      <c r="B773" s="9">
        <v>39</v>
      </c>
      <c r="C773" s="15" t="s">
        <v>11</v>
      </c>
      <c r="D773" s="16">
        <v>0.213084</v>
      </c>
      <c r="E773" s="17">
        <v>6.6548999999999997E-2</v>
      </c>
      <c r="F773" s="18">
        <v>7.4173000000000002E-4</v>
      </c>
      <c r="G773" s="16">
        <v>9.6475000000000005E-2</v>
      </c>
      <c r="H773" s="17">
        <v>8.9041999999999996E-2</v>
      </c>
      <c r="I773" s="11">
        <v>0.14466999999999999</v>
      </c>
    </row>
    <row r="774" spans="1:9" x14ac:dyDescent="0.2">
      <c r="A774" s="9">
        <v>770</v>
      </c>
      <c r="B774" s="9">
        <v>39</v>
      </c>
      <c r="C774" s="15" t="s">
        <v>11</v>
      </c>
      <c r="D774" s="16">
        <v>0.19730400000000001</v>
      </c>
      <c r="E774" s="17">
        <v>6.5952999999999998E-2</v>
      </c>
      <c r="F774" s="18">
        <v>1.4051000000000001E-3</v>
      </c>
      <c r="G774" s="16">
        <v>8.0558000000000005E-2</v>
      </c>
      <c r="H774" s="17">
        <v>8.8966000000000003E-2</v>
      </c>
      <c r="I774" s="11">
        <v>0.18984999999999999</v>
      </c>
    </row>
    <row r="775" spans="1:9" x14ac:dyDescent="0.2">
      <c r="A775" s="9">
        <v>771</v>
      </c>
      <c r="B775" s="9">
        <v>39</v>
      </c>
      <c r="C775" s="15" t="s">
        <v>11</v>
      </c>
      <c r="D775" s="16">
        <v>0.17547199999999999</v>
      </c>
      <c r="E775" s="17">
        <v>6.4453999999999997E-2</v>
      </c>
      <c r="F775" s="18">
        <v>2.6838000000000001E-3</v>
      </c>
      <c r="G775" s="16">
        <v>0.21498700000000001</v>
      </c>
      <c r="H775" s="17">
        <v>8.8123999999999994E-2</v>
      </c>
      <c r="I775" s="11">
        <v>6.3067000000000002E-3</v>
      </c>
    </row>
    <row r="776" spans="1:9" x14ac:dyDescent="0.2">
      <c r="A776" s="9">
        <v>772</v>
      </c>
      <c r="B776" s="9">
        <v>39</v>
      </c>
      <c r="C776" s="15" t="s">
        <v>11</v>
      </c>
      <c r="D776" s="16">
        <v>8.4312999999999999E-2</v>
      </c>
      <c r="E776" s="17">
        <v>6.2908000000000006E-2</v>
      </c>
      <c r="F776" s="18">
        <v>8.9563000000000004E-2</v>
      </c>
      <c r="G776" s="16">
        <v>8.0716999999999997E-2</v>
      </c>
      <c r="H776" s="17">
        <v>9.0556999999999999E-2</v>
      </c>
      <c r="I776" s="11">
        <v>0.19868</v>
      </c>
    </row>
    <row r="777" spans="1:9" x14ac:dyDescent="0.2">
      <c r="A777" s="9">
        <v>773</v>
      </c>
      <c r="B777" s="9">
        <v>39</v>
      </c>
      <c r="C777" s="15" t="s">
        <v>11</v>
      </c>
      <c r="D777" s="16">
        <v>0.15226700000000001</v>
      </c>
      <c r="E777" s="17">
        <v>6.5206E-2</v>
      </c>
      <c r="F777" s="18">
        <v>9.9842000000000004E-3</v>
      </c>
      <c r="G777" s="16">
        <v>0.29716700000000001</v>
      </c>
      <c r="H777" s="17">
        <v>8.9797000000000002E-2</v>
      </c>
      <c r="I777" s="11">
        <v>4.2705E-4</v>
      </c>
    </row>
    <row r="778" spans="1:9" x14ac:dyDescent="0.2">
      <c r="A778" s="9">
        <v>774</v>
      </c>
      <c r="B778" s="9">
        <v>39</v>
      </c>
      <c r="C778" s="15" t="s">
        <v>11</v>
      </c>
      <c r="D778" s="16">
        <v>5.4899999999999997E-2</v>
      </c>
      <c r="E778" s="17">
        <v>6.3524999999999998E-2</v>
      </c>
      <c r="F778" s="18">
        <v>0.20180999999999999</v>
      </c>
      <c r="G778" s="16">
        <v>0.25422800000000001</v>
      </c>
      <c r="H778" s="17">
        <v>8.9823E-2</v>
      </c>
      <c r="I778" s="11">
        <v>2.1429000000000001E-3</v>
      </c>
    </row>
    <row r="779" spans="1:9" x14ac:dyDescent="0.2">
      <c r="A779" s="9">
        <v>775</v>
      </c>
      <c r="B779" s="9">
        <v>39</v>
      </c>
      <c r="C779" s="15" t="s">
        <v>11</v>
      </c>
      <c r="D779" s="16">
        <v>0.15285799999999999</v>
      </c>
      <c r="E779" s="17">
        <v>6.4477999999999994E-2</v>
      </c>
      <c r="F779" s="18">
        <v>7.7114000000000002E-3</v>
      </c>
      <c r="G779" s="16">
        <v>0.161249</v>
      </c>
      <c r="H779" s="17">
        <v>8.8472999999999996E-2</v>
      </c>
      <c r="I779" s="11">
        <v>3.4229000000000002E-2</v>
      </c>
    </row>
    <row r="780" spans="1:9" x14ac:dyDescent="0.2">
      <c r="A780" s="9">
        <v>776</v>
      </c>
      <c r="B780" s="9">
        <v>40</v>
      </c>
      <c r="C780" s="15" t="s">
        <v>12</v>
      </c>
      <c r="D780" s="16">
        <v>2.0306999999999999E-2</v>
      </c>
      <c r="E780" s="17">
        <v>6.0874999999999999E-2</v>
      </c>
      <c r="F780" s="18">
        <v>0.37175000000000002</v>
      </c>
      <c r="G780" s="16">
        <v>0.18582099999999999</v>
      </c>
      <c r="H780" s="17">
        <v>8.9931999999999998E-2</v>
      </c>
      <c r="I780" s="11">
        <v>2.0684000000000001E-2</v>
      </c>
    </row>
    <row r="781" spans="1:9" x14ac:dyDescent="0.2">
      <c r="A781" s="9">
        <v>777</v>
      </c>
      <c r="B781" s="9">
        <v>40</v>
      </c>
      <c r="C781" s="15" t="s">
        <v>12</v>
      </c>
      <c r="D781" s="16">
        <v>0.242254</v>
      </c>
      <c r="E781" s="17">
        <v>6.6114999999999993E-2</v>
      </c>
      <c r="F781" s="18">
        <v>8.5129000000000004E-5</v>
      </c>
      <c r="G781" s="16">
        <v>0.27667399999999998</v>
      </c>
      <c r="H781" s="17">
        <v>9.0458999999999998E-2</v>
      </c>
      <c r="I781" s="11">
        <v>9.9466000000000008E-4</v>
      </c>
    </row>
    <row r="782" spans="1:9" x14ac:dyDescent="0.2">
      <c r="A782" s="9">
        <v>778</v>
      </c>
      <c r="B782" s="9">
        <v>40</v>
      </c>
      <c r="C782" s="15" t="s">
        <v>12</v>
      </c>
      <c r="D782" s="16">
        <v>0.141765</v>
      </c>
      <c r="E782" s="17">
        <v>6.3315999999999997E-2</v>
      </c>
      <c r="F782" s="18">
        <v>0.01</v>
      </c>
      <c r="G782" s="16">
        <v>0.11293599999999999</v>
      </c>
      <c r="H782" s="17">
        <v>8.8668999999999998E-2</v>
      </c>
      <c r="I782" s="11">
        <v>0.10406</v>
      </c>
    </row>
    <row r="783" spans="1:9" x14ac:dyDescent="0.2">
      <c r="A783" s="9">
        <v>779</v>
      </c>
      <c r="B783" s="9">
        <v>40</v>
      </c>
      <c r="C783" s="15" t="s">
        <v>12</v>
      </c>
      <c r="D783" s="16">
        <v>0.202484</v>
      </c>
      <c r="E783" s="17">
        <v>6.4422999999999994E-2</v>
      </c>
      <c r="F783" s="18">
        <v>4.8495E-4</v>
      </c>
      <c r="G783" s="16">
        <v>0.20332500000000001</v>
      </c>
      <c r="H783" s="17">
        <v>9.0049000000000004E-2</v>
      </c>
      <c r="I783" s="11">
        <v>1.1891000000000001E-2</v>
      </c>
    </row>
    <row r="784" spans="1:9" x14ac:dyDescent="0.2">
      <c r="A784" s="9">
        <v>780</v>
      </c>
      <c r="B784" s="9">
        <v>40</v>
      </c>
      <c r="C784" s="15" t="s">
        <v>12</v>
      </c>
      <c r="D784" s="16">
        <v>4.1994999999999998E-2</v>
      </c>
      <c r="E784" s="17">
        <v>6.2468000000000003E-2</v>
      </c>
      <c r="F784" s="18">
        <v>0.25707000000000002</v>
      </c>
      <c r="G784" s="16">
        <v>0.194409</v>
      </c>
      <c r="H784" s="17">
        <v>9.1246999999999995E-2</v>
      </c>
      <c r="I784" s="11">
        <v>1.8831000000000001E-2</v>
      </c>
    </row>
    <row r="785" spans="1:9" x14ac:dyDescent="0.2">
      <c r="A785" s="9">
        <v>781</v>
      </c>
      <c r="B785" s="9">
        <v>40</v>
      </c>
      <c r="C785" s="15" t="s">
        <v>12</v>
      </c>
      <c r="D785" s="16">
        <v>8.7404999999999997E-2</v>
      </c>
      <c r="E785" s="17">
        <v>6.2556E-2</v>
      </c>
      <c r="F785" s="18">
        <v>7.8327999999999995E-2</v>
      </c>
      <c r="G785" s="16">
        <v>8.2641999999999993E-2</v>
      </c>
      <c r="H785" s="17">
        <v>9.0245000000000006E-2</v>
      </c>
      <c r="I785" s="11">
        <v>0.19044</v>
      </c>
    </row>
    <row r="786" spans="1:9" x14ac:dyDescent="0.2">
      <c r="A786" s="9">
        <v>782</v>
      </c>
      <c r="B786" s="9">
        <v>40</v>
      </c>
      <c r="C786" s="15" t="s">
        <v>12</v>
      </c>
      <c r="D786" s="16">
        <v>0.180146</v>
      </c>
      <c r="E786" s="17">
        <v>6.4587000000000006E-2</v>
      </c>
      <c r="F786" s="18">
        <v>1.8549E-3</v>
      </c>
      <c r="G786" s="16">
        <v>0.13492999999999999</v>
      </c>
      <c r="H786" s="17">
        <v>8.6856000000000003E-2</v>
      </c>
      <c r="I786" s="11">
        <v>5.5655999999999997E-2</v>
      </c>
    </row>
    <row r="787" spans="1:9" x14ac:dyDescent="0.2">
      <c r="A787" s="9">
        <v>783</v>
      </c>
      <c r="B787" s="9">
        <v>41</v>
      </c>
      <c r="C787" s="15" t="s">
        <v>12</v>
      </c>
      <c r="D787" s="16">
        <v>0.114693</v>
      </c>
      <c r="E787" s="17">
        <v>6.2820000000000001E-2</v>
      </c>
      <c r="F787" s="18">
        <v>3.0488999999999999E-2</v>
      </c>
      <c r="G787" s="16">
        <v>0.24161099999999999</v>
      </c>
      <c r="H787" s="17">
        <v>8.9970999999999995E-2</v>
      </c>
      <c r="I787" s="11">
        <v>3.4575000000000001E-3</v>
      </c>
    </row>
    <row r="788" spans="1:9" x14ac:dyDescent="0.2">
      <c r="A788" s="9">
        <v>784</v>
      </c>
      <c r="B788" s="9">
        <v>41</v>
      </c>
      <c r="C788" s="15" t="s">
        <v>12</v>
      </c>
      <c r="D788" s="16">
        <v>0.16028899999999999</v>
      </c>
      <c r="E788" s="17">
        <v>6.6485000000000002E-2</v>
      </c>
      <c r="F788" s="18">
        <v>9.3209E-3</v>
      </c>
      <c r="G788" s="16">
        <v>0.19548199999999999</v>
      </c>
      <c r="H788" s="17">
        <v>9.0273000000000006E-2</v>
      </c>
      <c r="I788" s="11">
        <v>1.5914000000000001E-2</v>
      </c>
    </row>
    <row r="789" spans="1:9" x14ac:dyDescent="0.2">
      <c r="A789" s="9">
        <v>785</v>
      </c>
      <c r="B789" s="9">
        <v>41</v>
      </c>
      <c r="C789" s="15" t="s">
        <v>12</v>
      </c>
      <c r="D789" s="16">
        <v>0.16072600000000001</v>
      </c>
      <c r="E789" s="17">
        <v>6.6098000000000004E-2</v>
      </c>
      <c r="F789" s="18">
        <v>8.4950000000000008E-3</v>
      </c>
      <c r="G789" s="16">
        <v>0.25454100000000002</v>
      </c>
      <c r="H789" s="17">
        <v>9.1632000000000005E-2</v>
      </c>
      <c r="I789" s="11">
        <v>3.1697000000000001E-3</v>
      </c>
    </row>
    <row r="790" spans="1:9" x14ac:dyDescent="0.2">
      <c r="A790" s="9">
        <v>786</v>
      </c>
      <c r="B790" s="9">
        <v>41</v>
      </c>
      <c r="C790" s="15" t="s">
        <v>12</v>
      </c>
      <c r="D790" s="16">
        <v>0.16428999999999999</v>
      </c>
      <c r="E790" s="17">
        <v>6.5683000000000005E-2</v>
      </c>
      <c r="F790" s="18">
        <v>6.3746000000000002E-3</v>
      </c>
      <c r="G790" s="16">
        <v>0.133301</v>
      </c>
      <c r="H790" s="17">
        <v>8.8818999999999995E-2</v>
      </c>
      <c r="I790" s="11">
        <v>6.8242999999999998E-2</v>
      </c>
    </row>
    <row r="791" spans="1:9" x14ac:dyDescent="0.2">
      <c r="A791" s="9">
        <v>787</v>
      </c>
      <c r="B791" s="9">
        <v>41</v>
      </c>
      <c r="C791" s="15" t="s">
        <v>12</v>
      </c>
      <c r="D791" s="16">
        <v>0.22828100000000001</v>
      </c>
      <c r="E791" s="17">
        <v>6.6430000000000003E-2</v>
      </c>
      <c r="F791" s="18">
        <v>2.7338999999999998E-4</v>
      </c>
      <c r="G791" s="16">
        <v>0.20475199999999999</v>
      </c>
      <c r="H791" s="17">
        <v>9.0255000000000002E-2</v>
      </c>
      <c r="I791" s="11">
        <v>1.2478E-2</v>
      </c>
    </row>
    <row r="792" spans="1:9" x14ac:dyDescent="0.2">
      <c r="A792" s="9">
        <v>788</v>
      </c>
      <c r="B792" s="9">
        <v>42</v>
      </c>
      <c r="C792" s="15" t="s">
        <v>12</v>
      </c>
      <c r="D792" s="16">
        <v>0.164767</v>
      </c>
      <c r="E792" s="17">
        <v>6.5520999999999996E-2</v>
      </c>
      <c r="F792" s="18">
        <v>5.7815999999999996E-3</v>
      </c>
      <c r="G792" s="16">
        <v>0.33646799999999999</v>
      </c>
      <c r="H792" s="17">
        <v>8.9374999999999996E-2</v>
      </c>
      <c r="I792" s="11">
        <v>5.7006000000000003E-5</v>
      </c>
    </row>
    <row r="793" spans="1:9" x14ac:dyDescent="0.2">
      <c r="A793" s="9">
        <v>789</v>
      </c>
      <c r="B793" s="9">
        <v>42</v>
      </c>
      <c r="C793" s="15" t="s">
        <v>12</v>
      </c>
      <c r="D793" s="16">
        <v>0.23671900000000001</v>
      </c>
      <c r="E793" s="17">
        <v>6.6652000000000003E-2</v>
      </c>
      <c r="F793" s="18">
        <v>1.5247000000000001E-4</v>
      </c>
      <c r="G793" s="16">
        <v>0.20562800000000001</v>
      </c>
      <c r="H793" s="17">
        <v>8.8253999999999999E-2</v>
      </c>
      <c r="I793" s="11">
        <v>8.6411000000000005E-3</v>
      </c>
    </row>
    <row r="794" spans="1:9" x14ac:dyDescent="0.2">
      <c r="A794" s="9">
        <v>790</v>
      </c>
      <c r="B794" s="9">
        <v>42</v>
      </c>
      <c r="C794" s="15" t="s">
        <v>12</v>
      </c>
      <c r="D794" s="16">
        <v>0.11014599999999999</v>
      </c>
      <c r="E794" s="17">
        <v>6.5787999999999999E-2</v>
      </c>
      <c r="F794" s="18">
        <v>5.3848E-2</v>
      </c>
      <c r="G794" s="16">
        <v>0.16011900000000001</v>
      </c>
      <c r="H794" s="17">
        <v>9.1018000000000002E-2</v>
      </c>
      <c r="I794" s="11">
        <v>4.4283999999999997E-2</v>
      </c>
    </row>
    <row r="795" spans="1:9" x14ac:dyDescent="0.2">
      <c r="A795" s="9">
        <v>791</v>
      </c>
      <c r="B795" s="9">
        <v>42</v>
      </c>
      <c r="C795" s="15" t="s">
        <v>12</v>
      </c>
      <c r="D795" s="16">
        <v>0.20477999999999999</v>
      </c>
      <c r="E795" s="17">
        <v>6.6674999999999998E-2</v>
      </c>
      <c r="F795" s="18">
        <v>1.1557E-3</v>
      </c>
      <c r="G795" s="16">
        <v>0.31764300000000001</v>
      </c>
      <c r="H795" s="17">
        <v>9.1202000000000005E-2</v>
      </c>
      <c r="I795" s="11">
        <v>2.4921999999999998E-4</v>
      </c>
    </row>
    <row r="796" spans="1:9" x14ac:dyDescent="0.2">
      <c r="A796" s="9">
        <v>792</v>
      </c>
      <c r="B796" s="9">
        <v>42</v>
      </c>
      <c r="C796" s="15" t="s">
        <v>12</v>
      </c>
      <c r="D796" s="16">
        <v>0.13064000000000001</v>
      </c>
      <c r="E796" s="17">
        <v>6.3544000000000003E-2</v>
      </c>
      <c r="F796" s="18">
        <v>1.7044E-2</v>
      </c>
      <c r="G796" s="16">
        <v>0.30220000000000002</v>
      </c>
      <c r="H796" s="17">
        <v>9.0786000000000006E-2</v>
      </c>
      <c r="I796" s="11">
        <v>4.4796000000000001E-4</v>
      </c>
    </row>
    <row r="797" spans="1:9" x14ac:dyDescent="0.2">
      <c r="A797" s="9">
        <v>793</v>
      </c>
      <c r="B797" s="9">
        <v>42</v>
      </c>
      <c r="C797" s="15" t="s">
        <v>12</v>
      </c>
      <c r="D797" s="16">
        <v>4.9929000000000001E-2</v>
      </c>
      <c r="E797" s="17">
        <v>6.2914999999999999E-2</v>
      </c>
      <c r="F797" s="18">
        <v>0.2195</v>
      </c>
      <c r="G797" s="16">
        <v>0.238736</v>
      </c>
      <c r="H797" s="17">
        <v>9.0624999999999997E-2</v>
      </c>
      <c r="I797" s="11">
        <v>4.5428999999999999E-3</v>
      </c>
    </row>
    <row r="798" spans="1:9" x14ac:dyDescent="0.2">
      <c r="A798" s="9">
        <v>794</v>
      </c>
      <c r="B798" s="9">
        <v>42</v>
      </c>
      <c r="C798" s="15" t="s">
        <v>12</v>
      </c>
      <c r="D798" s="16">
        <v>0.17829999999999999</v>
      </c>
      <c r="E798" s="17">
        <v>6.4323000000000005E-2</v>
      </c>
      <c r="F798" s="18">
        <v>2.4041000000000002E-3</v>
      </c>
      <c r="G798" s="16">
        <v>0.241425</v>
      </c>
      <c r="H798" s="17">
        <v>8.8983000000000007E-2</v>
      </c>
      <c r="I798" s="11">
        <v>2.8812E-3</v>
      </c>
    </row>
    <row r="799" spans="1:9" x14ac:dyDescent="0.2">
      <c r="A799" s="9">
        <v>795</v>
      </c>
      <c r="B799" s="9">
        <v>42</v>
      </c>
      <c r="C799" s="15" t="s">
        <v>12</v>
      </c>
      <c r="D799" s="16">
        <v>0.21903900000000001</v>
      </c>
      <c r="E799" s="17">
        <v>6.6813999999999998E-2</v>
      </c>
      <c r="F799" s="18">
        <v>5.7220999999999997E-4</v>
      </c>
      <c r="G799" s="16">
        <v>0.32347700000000001</v>
      </c>
      <c r="H799" s="17">
        <v>9.1075000000000003E-2</v>
      </c>
      <c r="I799" s="11">
        <v>1.9333999999999999E-4</v>
      </c>
    </row>
    <row r="800" spans="1:9" x14ac:dyDescent="0.2">
      <c r="A800" s="9">
        <v>796</v>
      </c>
      <c r="B800" s="9">
        <v>42</v>
      </c>
      <c r="C800" s="15" t="s">
        <v>12</v>
      </c>
      <c r="D800" s="16">
        <v>0.28271400000000002</v>
      </c>
      <c r="E800" s="17">
        <v>6.5849000000000005E-2</v>
      </c>
      <c r="F800" s="18">
        <v>3.8133E-6</v>
      </c>
      <c r="G800" s="16">
        <v>0.30431399999999997</v>
      </c>
      <c r="H800" s="17">
        <v>8.9871999999999994E-2</v>
      </c>
      <c r="I800" s="11">
        <v>2.7681E-4</v>
      </c>
    </row>
    <row r="801" spans="1:9" x14ac:dyDescent="0.2">
      <c r="A801" s="9">
        <v>797</v>
      </c>
      <c r="B801" s="9">
        <v>42</v>
      </c>
      <c r="C801" s="15" t="s">
        <v>12</v>
      </c>
      <c r="D801" s="16">
        <v>0.285609</v>
      </c>
      <c r="E801" s="17">
        <v>6.6403000000000004E-2</v>
      </c>
      <c r="F801" s="18">
        <v>4.3297999999999996E-6</v>
      </c>
      <c r="G801" s="16">
        <v>0.28063700000000003</v>
      </c>
      <c r="H801" s="17">
        <v>8.9218000000000006E-2</v>
      </c>
      <c r="I801" s="11">
        <v>6.7770999999999999E-4</v>
      </c>
    </row>
    <row r="802" spans="1:9" x14ac:dyDescent="0.2">
      <c r="A802" s="9">
        <v>798</v>
      </c>
      <c r="B802" s="9">
        <v>42</v>
      </c>
      <c r="C802" s="15" t="s">
        <v>12</v>
      </c>
      <c r="D802" s="16">
        <v>0.248561</v>
      </c>
      <c r="E802" s="17">
        <v>6.5560999999999994E-2</v>
      </c>
      <c r="F802" s="18">
        <v>4.6137000000000002E-5</v>
      </c>
      <c r="G802" s="16">
        <v>0.22009000000000001</v>
      </c>
      <c r="H802" s="17">
        <v>8.9188000000000003E-2</v>
      </c>
      <c r="I802" s="11">
        <v>6.2313999999999998E-3</v>
      </c>
    </row>
    <row r="803" spans="1:9" x14ac:dyDescent="0.2">
      <c r="A803" s="9">
        <v>799</v>
      </c>
      <c r="B803" s="9">
        <v>42</v>
      </c>
      <c r="C803" s="15" t="s">
        <v>12</v>
      </c>
      <c r="D803" s="16">
        <v>8.1938999999999998E-2</v>
      </c>
      <c r="E803" s="17">
        <v>6.4415E-2</v>
      </c>
      <c r="F803" s="18">
        <v>0.10904999999999999</v>
      </c>
      <c r="G803" s="16">
        <v>0.15914900000000001</v>
      </c>
      <c r="H803" s="17">
        <v>8.8610999999999995E-2</v>
      </c>
      <c r="I803" s="11">
        <v>3.5920000000000001E-2</v>
      </c>
    </row>
    <row r="804" spans="1:9" x14ac:dyDescent="0.2">
      <c r="A804" s="9">
        <v>800</v>
      </c>
      <c r="B804" s="9">
        <v>42</v>
      </c>
      <c r="C804" s="15" t="s">
        <v>12</v>
      </c>
      <c r="D804" s="16">
        <v>0.15629299999999999</v>
      </c>
      <c r="E804" s="17">
        <v>6.4896999999999996E-2</v>
      </c>
      <c r="F804" s="18">
        <v>8.0053999999999993E-3</v>
      </c>
      <c r="G804" s="16">
        <v>0.34294000000000002</v>
      </c>
      <c r="H804" s="17">
        <v>9.1116000000000003E-2</v>
      </c>
      <c r="I804" s="11">
        <v>7.9383999999999998E-5</v>
      </c>
    </row>
    <row r="805" spans="1:9" x14ac:dyDescent="0.2">
      <c r="A805" s="9">
        <v>801</v>
      </c>
      <c r="B805" s="9">
        <v>43</v>
      </c>
      <c r="C805" s="15" t="s">
        <v>12</v>
      </c>
      <c r="D805" s="16">
        <v>0.253714</v>
      </c>
      <c r="E805" s="17">
        <v>6.6869999999999999E-2</v>
      </c>
      <c r="F805" s="18">
        <v>6.7748000000000003E-5</v>
      </c>
      <c r="G805" s="16">
        <v>0.28324199999999999</v>
      </c>
      <c r="H805" s="17">
        <v>9.1518000000000002E-2</v>
      </c>
      <c r="I805" s="11">
        <v>1.0953E-3</v>
      </c>
    </row>
    <row r="806" spans="1:9" x14ac:dyDescent="0.2">
      <c r="A806" s="9">
        <v>802</v>
      </c>
      <c r="B806" s="9">
        <v>43</v>
      </c>
      <c r="C806" s="15" t="s">
        <v>12</v>
      </c>
      <c r="D806" s="16">
        <v>0.171126</v>
      </c>
      <c r="E806" s="17">
        <v>6.6170000000000007E-2</v>
      </c>
      <c r="F806" s="18">
        <v>5.4431999999999996E-3</v>
      </c>
      <c r="G806" s="16">
        <v>0.37548799999999999</v>
      </c>
      <c r="H806" s="17">
        <v>9.3563999999999994E-2</v>
      </c>
      <c r="I806" s="11">
        <v>4.7577000000000002E-5</v>
      </c>
    </row>
    <row r="807" spans="1:9" x14ac:dyDescent="0.2">
      <c r="A807" s="9">
        <v>803</v>
      </c>
      <c r="B807" s="9">
        <v>43</v>
      </c>
      <c r="C807" s="15" t="s">
        <v>12</v>
      </c>
      <c r="D807" s="16">
        <v>0.22647100000000001</v>
      </c>
      <c r="E807" s="17">
        <v>6.5421999999999994E-2</v>
      </c>
      <c r="F807" s="18">
        <v>1.7895000000000001E-4</v>
      </c>
      <c r="G807" s="16">
        <v>0.36960900000000002</v>
      </c>
      <c r="H807" s="17">
        <v>9.1554999999999997E-2</v>
      </c>
      <c r="I807" s="11">
        <v>3.0372E-5</v>
      </c>
    </row>
    <row r="808" spans="1:9" x14ac:dyDescent="0.2">
      <c r="A808" s="9">
        <v>804</v>
      </c>
      <c r="B808" s="9">
        <v>43</v>
      </c>
      <c r="C808" s="15" t="s">
        <v>12</v>
      </c>
      <c r="D808" s="16">
        <v>0.102686</v>
      </c>
      <c r="E808" s="17">
        <v>6.5995999999999999E-2</v>
      </c>
      <c r="F808" s="18">
        <v>6.6835000000000006E-2</v>
      </c>
      <c r="G808" s="16">
        <v>0.33634799999999998</v>
      </c>
      <c r="H808" s="17">
        <v>9.3651999999999999E-2</v>
      </c>
      <c r="I808" s="11">
        <v>2.8809000000000001E-4</v>
      </c>
    </row>
    <row r="809" spans="1:9" x14ac:dyDescent="0.2">
      <c r="A809" s="9">
        <v>805</v>
      </c>
      <c r="B809" s="9">
        <v>43</v>
      </c>
      <c r="C809" s="15" t="s">
        <v>12</v>
      </c>
      <c r="D809" s="16">
        <v>0.24370900000000001</v>
      </c>
      <c r="E809" s="17">
        <v>6.4758999999999997E-2</v>
      </c>
      <c r="F809" s="18">
        <v>4.0136000000000003E-5</v>
      </c>
      <c r="G809" s="16">
        <v>0.33706199999999997</v>
      </c>
      <c r="H809" s="17">
        <v>9.1666999999999998E-2</v>
      </c>
      <c r="I809" s="11">
        <v>1.3794999999999999E-4</v>
      </c>
    </row>
    <row r="810" spans="1:9" x14ac:dyDescent="0.2">
      <c r="A810" s="9">
        <v>806</v>
      </c>
      <c r="B810" s="9">
        <v>43</v>
      </c>
      <c r="C810" s="15" t="s">
        <v>12</v>
      </c>
      <c r="D810" s="16">
        <v>0.276507</v>
      </c>
      <c r="E810" s="17">
        <v>6.5563999999999997E-2</v>
      </c>
      <c r="F810" s="18">
        <v>5.8012999999999998E-6</v>
      </c>
      <c r="G810" s="16">
        <v>0.180787</v>
      </c>
      <c r="H810" s="17">
        <v>8.9741000000000001E-2</v>
      </c>
      <c r="I810" s="11">
        <v>2.3134999999999999E-2</v>
      </c>
    </row>
    <row r="811" spans="1:9" x14ac:dyDescent="0.2">
      <c r="A811" s="9">
        <v>807</v>
      </c>
      <c r="B811" s="9">
        <v>43</v>
      </c>
      <c r="C811" s="15" t="s">
        <v>12</v>
      </c>
      <c r="D811" s="16">
        <v>0.25086700000000001</v>
      </c>
      <c r="E811" s="17">
        <v>6.6493999999999998E-2</v>
      </c>
      <c r="F811" s="18">
        <v>6.0393000000000003E-5</v>
      </c>
      <c r="G811" s="16">
        <v>0.26633800000000002</v>
      </c>
      <c r="H811" s="17">
        <v>9.0085999999999999E-2</v>
      </c>
      <c r="I811" s="11">
        <v>1.4655E-3</v>
      </c>
    </row>
    <row r="812" spans="1:9" x14ac:dyDescent="0.2">
      <c r="A812" s="9">
        <v>808</v>
      </c>
      <c r="B812" s="9">
        <v>43</v>
      </c>
      <c r="C812" s="15" t="s">
        <v>12</v>
      </c>
      <c r="D812" s="16">
        <v>0.27150000000000002</v>
      </c>
      <c r="E812" s="17">
        <v>6.6513000000000003E-2</v>
      </c>
      <c r="F812" s="18">
        <v>1.2077E-5</v>
      </c>
      <c r="G812" s="16">
        <v>0.28034700000000001</v>
      </c>
      <c r="H812" s="17">
        <v>8.9597999999999997E-2</v>
      </c>
      <c r="I812" s="11">
        <v>7.8925999999999996E-4</v>
      </c>
    </row>
    <row r="813" spans="1:9" x14ac:dyDescent="0.2">
      <c r="A813" s="9">
        <v>809</v>
      </c>
      <c r="B813" s="9">
        <v>43</v>
      </c>
      <c r="C813" s="15" t="s">
        <v>12</v>
      </c>
      <c r="D813" s="16">
        <v>0.26319599999999999</v>
      </c>
      <c r="E813" s="17">
        <v>6.7958000000000005E-2</v>
      </c>
      <c r="F813" s="18">
        <v>7.7204000000000001E-5</v>
      </c>
      <c r="G813" s="16">
        <v>0.34988900000000001</v>
      </c>
      <c r="H813" s="17">
        <v>9.1135999999999995E-2</v>
      </c>
      <c r="I813" s="11">
        <v>5.9704000000000003E-5</v>
      </c>
    </row>
    <row r="814" spans="1:9" x14ac:dyDescent="0.2">
      <c r="A814" s="9">
        <v>810</v>
      </c>
      <c r="B814" s="9">
        <v>43</v>
      </c>
      <c r="C814" s="15" t="s">
        <v>12</v>
      </c>
      <c r="D814" s="16">
        <v>0.13702400000000001</v>
      </c>
      <c r="E814" s="17">
        <v>6.5439999999999998E-2</v>
      </c>
      <c r="F814" s="18">
        <v>1.7777000000000001E-2</v>
      </c>
      <c r="G814" s="16">
        <v>0.46700399999999997</v>
      </c>
      <c r="H814" s="17">
        <v>9.1320999999999999E-2</v>
      </c>
      <c r="I814" s="11">
        <v>1.6000999999999999E-7</v>
      </c>
    </row>
    <row r="815" spans="1:9" x14ac:dyDescent="0.2">
      <c r="A815" s="9">
        <v>811</v>
      </c>
      <c r="B815" s="9">
        <v>43</v>
      </c>
      <c r="C815" s="15" t="s">
        <v>12</v>
      </c>
      <c r="D815" s="16">
        <v>0.236869</v>
      </c>
      <c r="E815" s="17">
        <v>6.7267999999999994E-2</v>
      </c>
      <c r="F815" s="18">
        <v>2.2739E-4</v>
      </c>
      <c r="G815" s="16">
        <v>1.0855999999999999E-2</v>
      </c>
      <c r="H815" s="17">
        <v>8.8554999999999995E-2</v>
      </c>
      <c r="I815" s="11">
        <v>0.45373000000000002</v>
      </c>
    </row>
    <row r="816" spans="1:9" x14ac:dyDescent="0.2">
      <c r="A816" s="9">
        <v>812</v>
      </c>
      <c r="B816" s="9">
        <v>44</v>
      </c>
      <c r="C816" s="15" t="s">
        <v>12</v>
      </c>
      <c r="D816" s="16">
        <v>0.23025499999999999</v>
      </c>
      <c r="E816" s="17">
        <v>6.7559999999999995E-2</v>
      </c>
      <c r="F816" s="18">
        <v>4.1114999999999999E-4</v>
      </c>
      <c r="G816" s="16">
        <v>0.21657000000000001</v>
      </c>
      <c r="H816" s="17">
        <v>8.8594999999999993E-2</v>
      </c>
      <c r="I816" s="11">
        <v>6.4701999999999997E-3</v>
      </c>
    </row>
    <row r="817" spans="1:9" x14ac:dyDescent="0.2">
      <c r="A817" s="9">
        <v>813</v>
      </c>
      <c r="B817" s="9">
        <v>44</v>
      </c>
      <c r="C817" s="15" t="s">
        <v>12</v>
      </c>
      <c r="D817" s="16">
        <v>0.26605099999999998</v>
      </c>
      <c r="E817" s="17">
        <v>6.7573999999999995E-2</v>
      </c>
      <c r="F817" s="18">
        <v>4.6833999999999999E-5</v>
      </c>
      <c r="G817" s="16">
        <v>0.24785199999999999</v>
      </c>
      <c r="H817" s="17">
        <v>8.9570999999999998E-2</v>
      </c>
      <c r="I817" s="11">
        <v>2.5536999999999999E-3</v>
      </c>
    </row>
    <row r="818" spans="1:9" x14ac:dyDescent="0.2">
      <c r="A818" s="9">
        <v>814</v>
      </c>
      <c r="B818" s="9">
        <v>44</v>
      </c>
      <c r="C818" s="15" t="s">
        <v>12</v>
      </c>
      <c r="D818" s="16">
        <v>0.25223600000000002</v>
      </c>
      <c r="E818" s="17">
        <v>6.7333000000000004E-2</v>
      </c>
      <c r="F818" s="18">
        <v>1.1620000000000001E-4</v>
      </c>
      <c r="G818" s="16">
        <v>0.23419000000000001</v>
      </c>
      <c r="H818" s="17">
        <v>8.9843000000000006E-2</v>
      </c>
      <c r="I818" s="11">
        <v>4.4416999999999998E-3</v>
      </c>
    </row>
    <row r="819" spans="1:9" x14ac:dyDescent="0.2">
      <c r="A819" s="9">
        <v>815</v>
      </c>
      <c r="B819" s="9">
        <v>44</v>
      </c>
      <c r="C819" s="15" t="s">
        <v>12</v>
      </c>
      <c r="D819" s="16">
        <v>0.209175</v>
      </c>
      <c r="E819" s="17">
        <v>6.6286999999999999E-2</v>
      </c>
      <c r="F819" s="18">
        <v>8.2675999999999995E-4</v>
      </c>
      <c r="G819" s="16">
        <v>0.45603399999999999</v>
      </c>
      <c r="H819" s="17">
        <v>9.1817999999999997E-2</v>
      </c>
      <c r="I819" s="11">
        <v>3.8513000000000001E-7</v>
      </c>
    </row>
    <row r="820" spans="1:9" x14ac:dyDescent="0.2">
      <c r="A820" s="9">
        <v>816</v>
      </c>
      <c r="B820" s="9">
        <v>44</v>
      </c>
      <c r="C820" s="15" t="s">
        <v>12</v>
      </c>
      <c r="D820" s="16">
        <v>0.25600800000000001</v>
      </c>
      <c r="E820" s="17">
        <v>6.7031999999999994E-2</v>
      </c>
      <c r="F820" s="18">
        <v>5.7284999999999998E-5</v>
      </c>
      <c r="G820" s="16">
        <v>0.15648300000000001</v>
      </c>
      <c r="H820" s="17">
        <v>9.0046000000000001E-2</v>
      </c>
      <c r="I820" s="11">
        <v>4.4111999999999998E-2</v>
      </c>
    </row>
    <row r="821" spans="1:9" x14ac:dyDescent="0.2">
      <c r="A821" s="9">
        <v>817</v>
      </c>
      <c r="B821" s="9">
        <v>44</v>
      </c>
      <c r="C821" s="15" t="s">
        <v>12</v>
      </c>
      <c r="D821" s="16">
        <v>0.20696100000000001</v>
      </c>
      <c r="E821" s="17">
        <v>6.4284999999999995E-2</v>
      </c>
      <c r="F821" s="18">
        <v>4.0255999999999999E-4</v>
      </c>
      <c r="G821" s="16">
        <v>0.30114600000000002</v>
      </c>
      <c r="H821" s="17">
        <v>9.0574000000000002E-2</v>
      </c>
      <c r="I821" s="11">
        <v>4.3740000000000001E-4</v>
      </c>
    </row>
    <row r="822" spans="1:9" x14ac:dyDescent="0.2">
      <c r="A822" s="9">
        <v>818</v>
      </c>
      <c r="B822" s="9">
        <v>44</v>
      </c>
      <c r="C822" s="15" t="s">
        <v>12</v>
      </c>
      <c r="D822" s="16">
        <v>0.102705</v>
      </c>
      <c r="E822" s="17">
        <v>6.6100000000000006E-2</v>
      </c>
      <c r="F822" s="18">
        <v>7.0277999999999993E-2</v>
      </c>
      <c r="G822" s="16">
        <v>0.33759099999999997</v>
      </c>
      <c r="H822" s="17">
        <v>9.0032000000000001E-2</v>
      </c>
      <c r="I822" s="11">
        <v>7.5098999999999994E-5</v>
      </c>
    </row>
    <row r="823" spans="1:9" x14ac:dyDescent="0.2">
      <c r="A823" s="9">
        <v>819</v>
      </c>
      <c r="B823" s="9">
        <v>44</v>
      </c>
      <c r="C823" s="15" t="s">
        <v>12</v>
      </c>
      <c r="D823" s="16">
        <v>0.188969</v>
      </c>
      <c r="E823" s="17">
        <v>6.4550999999999997E-2</v>
      </c>
      <c r="F823" s="18">
        <v>1.2568E-3</v>
      </c>
      <c r="G823" s="16">
        <v>0.19542699999999999</v>
      </c>
      <c r="H823" s="17">
        <v>9.0374999999999997E-2</v>
      </c>
      <c r="I823" s="11">
        <v>1.6757999999999999E-2</v>
      </c>
    </row>
    <row r="824" spans="1:9" x14ac:dyDescent="0.2">
      <c r="A824" s="9">
        <v>820</v>
      </c>
      <c r="B824" s="9">
        <v>44</v>
      </c>
      <c r="C824" s="15" t="s">
        <v>12</v>
      </c>
      <c r="D824" s="16">
        <v>0.124321</v>
      </c>
      <c r="E824" s="17">
        <v>6.2535999999999994E-2</v>
      </c>
      <c r="F824" s="18">
        <v>1.9543000000000001E-2</v>
      </c>
      <c r="G824" s="16">
        <v>1.2914999999999999E-2</v>
      </c>
      <c r="H824" s="17">
        <v>8.8880000000000001E-2</v>
      </c>
      <c r="I824" s="11">
        <v>0.44540999999999997</v>
      </c>
    </row>
    <row r="825" spans="1:9" x14ac:dyDescent="0.2">
      <c r="A825" s="9">
        <v>821</v>
      </c>
      <c r="B825" s="9">
        <v>44</v>
      </c>
      <c r="C825" s="15" t="s">
        <v>12</v>
      </c>
      <c r="D825" s="16">
        <v>0.16050700000000001</v>
      </c>
      <c r="E825" s="17">
        <v>6.5796999999999994E-2</v>
      </c>
      <c r="F825" s="18">
        <v>8.0529E-3</v>
      </c>
      <c r="G825" s="16">
        <v>0.28761500000000001</v>
      </c>
      <c r="H825" s="17">
        <v>9.0990000000000001E-2</v>
      </c>
      <c r="I825" s="11">
        <v>8.1170000000000005E-4</v>
      </c>
    </row>
    <row r="826" spans="1:9" x14ac:dyDescent="0.2">
      <c r="A826" s="9">
        <v>822</v>
      </c>
      <c r="B826" s="9">
        <v>44</v>
      </c>
      <c r="C826" s="15" t="s">
        <v>12</v>
      </c>
      <c r="D826" s="16">
        <v>0.25102799999999997</v>
      </c>
      <c r="E826" s="17">
        <v>6.7603999999999997E-2</v>
      </c>
      <c r="F826" s="18">
        <v>1.1312E-4</v>
      </c>
      <c r="G826" s="16">
        <v>0.32007000000000002</v>
      </c>
      <c r="H826" s="17">
        <v>9.2018000000000003E-2</v>
      </c>
      <c r="I826" s="11">
        <v>3.1008000000000001E-4</v>
      </c>
    </row>
    <row r="827" spans="1:9" x14ac:dyDescent="0.2">
      <c r="A827" s="9">
        <v>823</v>
      </c>
      <c r="B827" s="9">
        <v>44</v>
      </c>
      <c r="C827" s="15" t="s">
        <v>12</v>
      </c>
      <c r="D827" s="16">
        <v>5.4387999999999999E-2</v>
      </c>
      <c r="E827" s="17">
        <v>6.2420999999999997E-2</v>
      </c>
      <c r="F827" s="18">
        <v>0.19439999999999999</v>
      </c>
      <c r="G827" s="16">
        <v>5.4945000000000001E-2</v>
      </c>
      <c r="H827" s="17">
        <v>8.7040000000000006E-2</v>
      </c>
      <c r="I827" s="11">
        <v>0.26666000000000001</v>
      </c>
    </row>
    <row r="828" spans="1:9" x14ac:dyDescent="0.2">
      <c r="A828" s="9">
        <v>824</v>
      </c>
      <c r="B828" s="9">
        <v>44</v>
      </c>
      <c r="C828" s="15" t="s">
        <v>12</v>
      </c>
      <c r="D828" s="16">
        <v>0.26688600000000001</v>
      </c>
      <c r="E828" s="17">
        <v>6.6351999999999994E-2</v>
      </c>
      <c r="F828" s="18">
        <v>2.3822999999999999E-5</v>
      </c>
      <c r="G828" s="16">
        <v>0.41084399999999999</v>
      </c>
      <c r="H828" s="17">
        <v>9.0773000000000006E-2</v>
      </c>
      <c r="I828" s="11">
        <v>2.4657E-6</v>
      </c>
    </row>
    <row r="829" spans="1:9" x14ac:dyDescent="0.2">
      <c r="A829" s="9">
        <v>825</v>
      </c>
      <c r="B829" s="9">
        <v>44</v>
      </c>
      <c r="C829" s="15" t="s">
        <v>12</v>
      </c>
      <c r="D829" s="16">
        <v>0.18956400000000001</v>
      </c>
      <c r="E829" s="17">
        <v>6.4283000000000007E-2</v>
      </c>
      <c r="F829" s="18">
        <v>1.1115000000000001E-3</v>
      </c>
      <c r="G829" s="16">
        <v>0.29709200000000002</v>
      </c>
      <c r="H829" s="17">
        <v>9.2271000000000006E-2</v>
      </c>
      <c r="I829" s="11">
        <v>8.2673999999999996E-4</v>
      </c>
    </row>
    <row r="830" spans="1:9" x14ac:dyDescent="0.2">
      <c r="A830" s="9">
        <v>826</v>
      </c>
      <c r="B830" s="9">
        <v>44</v>
      </c>
      <c r="C830" s="15" t="s">
        <v>12</v>
      </c>
      <c r="D830" s="16">
        <v>0.17947099999999999</v>
      </c>
      <c r="E830" s="17">
        <v>6.5888000000000002E-2</v>
      </c>
      <c r="F830" s="18">
        <v>3.4004999999999999E-3</v>
      </c>
      <c r="G830" s="16">
        <v>0.27392899999999998</v>
      </c>
      <c r="H830" s="17">
        <v>9.0475E-2</v>
      </c>
      <c r="I830" s="11">
        <v>1.2194E-3</v>
      </c>
    </row>
    <row r="831" spans="1:9" x14ac:dyDescent="0.2">
      <c r="A831" s="9">
        <v>827</v>
      </c>
      <c r="B831" s="9">
        <v>45</v>
      </c>
      <c r="C831" s="15" t="s">
        <v>12</v>
      </c>
      <c r="D831" s="16">
        <v>0.28511199999999998</v>
      </c>
      <c r="E831" s="17">
        <v>6.7603999999999997E-2</v>
      </c>
      <c r="F831" s="18">
        <v>1.4807000000000001E-5</v>
      </c>
      <c r="G831" s="16">
        <v>8.6070000000000001E-3</v>
      </c>
      <c r="H831" s="17">
        <v>8.8218000000000005E-2</v>
      </c>
      <c r="I831" s="11">
        <v>0.46305000000000002</v>
      </c>
    </row>
    <row r="832" spans="1:9" x14ac:dyDescent="0.2">
      <c r="A832" s="9">
        <v>828</v>
      </c>
      <c r="B832" s="9">
        <v>45</v>
      </c>
      <c r="C832" s="15" t="s">
        <v>12</v>
      </c>
      <c r="D832" s="16">
        <v>0.251606</v>
      </c>
      <c r="E832" s="17">
        <v>6.5827999999999998E-2</v>
      </c>
      <c r="F832" s="18">
        <v>4.2349999999999999E-5</v>
      </c>
      <c r="G832" s="16">
        <v>0.13061200000000001</v>
      </c>
      <c r="H832" s="17">
        <v>8.9308999999999999E-2</v>
      </c>
      <c r="I832" s="11">
        <v>7.4784000000000003E-2</v>
      </c>
    </row>
    <row r="833" spans="1:9" x14ac:dyDescent="0.2">
      <c r="A833" s="9">
        <v>829</v>
      </c>
      <c r="B833" s="9">
        <v>45</v>
      </c>
      <c r="C833" s="15" t="s">
        <v>12</v>
      </c>
      <c r="D833" s="16">
        <v>0.16852900000000001</v>
      </c>
      <c r="E833" s="17">
        <v>6.5119999999999997E-2</v>
      </c>
      <c r="F833" s="18">
        <v>4.8104999999999997E-3</v>
      </c>
      <c r="G833" s="16">
        <v>0.214115</v>
      </c>
      <c r="H833" s="17">
        <v>8.6629999999999999E-2</v>
      </c>
      <c r="I833" s="11">
        <v>5.1637000000000002E-3</v>
      </c>
    </row>
    <row r="834" spans="1:9" x14ac:dyDescent="0.2">
      <c r="A834" s="9">
        <v>830</v>
      </c>
      <c r="B834" s="9">
        <v>45</v>
      </c>
      <c r="C834" s="15" t="s">
        <v>12</v>
      </c>
      <c r="D834" s="16">
        <v>0.19708000000000001</v>
      </c>
      <c r="E834" s="17">
        <v>6.7309999999999995E-2</v>
      </c>
      <c r="F834" s="18">
        <v>2.1139000000000002E-3</v>
      </c>
      <c r="G834" s="16">
        <v>0.24035500000000001</v>
      </c>
      <c r="H834" s="17">
        <v>9.0690000000000007E-2</v>
      </c>
      <c r="I834" s="11">
        <v>4.2142000000000004E-3</v>
      </c>
    </row>
    <row r="835" spans="1:9" x14ac:dyDescent="0.2">
      <c r="A835" s="9">
        <v>831</v>
      </c>
      <c r="B835" s="9">
        <v>45</v>
      </c>
      <c r="C835" s="15" t="s">
        <v>12</v>
      </c>
      <c r="D835" s="16">
        <v>0.15674099999999999</v>
      </c>
      <c r="E835" s="17">
        <v>6.6524E-2</v>
      </c>
      <c r="F835" s="18">
        <v>1.0876E-2</v>
      </c>
      <c r="G835" s="16">
        <v>0.39237899999999998</v>
      </c>
      <c r="H835" s="17">
        <v>9.0951000000000004E-2</v>
      </c>
      <c r="I835" s="11">
        <v>6.7201000000000003E-6</v>
      </c>
    </row>
    <row r="836" spans="1:9" x14ac:dyDescent="0.2">
      <c r="A836" s="9">
        <v>832</v>
      </c>
      <c r="B836" s="9">
        <v>45</v>
      </c>
      <c r="C836" s="15" t="s">
        <v>12</v>
      </c>
      <c r="D836" s="16">
        <v>0.19287899999999999</v>
      </c>
      <c r="E836" s="17">
        <v>6.6275000000000001E-2</v>
      </c>
      <c r="F836" s="18">
        <v>1.8446999999999999E-3</v>
      </c>
      <c r="G836" s="16">
        <v>0.30146699999999998</v>
      </c>
      <c r="H836" s="17">
        <v>8.9150999999999994E-2</v>
      </c>
      <c r="I836" s="11">
        <v>2.7828999999999999E-4</v>
      </c>
    </row>
    <row r="837" spans="1:9" x14ac:dyDescent="0.2">
      <c r="A837" s="9">
        <v>833</v>
      </c>
      <c r="B837" s="9">
        <v>45</v>
      </c>
      <c r="C837" s="15" t="s">
        <v>12</v>
      </c>
      <c r="D837" s="16">
        <v>0.37326900000000002</v>
      </c>
      <c r="E837" s="17">
        <v>6.8074999999999997E-2</v>
      </c>
      <c r="F837" s="18">
        <v>1.5924999999999999E-8</v>
      </c>
      <c r="G837" s="16">
        <v>0.35498800000000003</v>
      </c>
      <c r="H837" s="17">
        <v>9.0132000000000004E-2</v>
      </c>
      <c r="I837" s="11">
        <v>3.2778999999999999E-5</v>
      </c>
    </row>
    <row r="838" spans="1:9" x14ac:dyDescent="0.2">
      <c r="A838" s="9">
        <v>834</v>
      </c>
      <c r="B838" s="9">
        <v>45</v>
      </c>
      <c r="C838" s="15" t="s">
        <v>12</v>
      </c>
      <c r="D838" s="16">
        <v>0.22098200000000001</v>
      </c>
      <c r="E838" s="17">
        <v>6.6263000000000002E-2</v>
      </c>
      <c r="F838" s="18">
        <v>3.9157999999999999E-4</v>
      </c>
      <c r="G838" s="16">
        <v>0.46046300000000001</v>
      </c>
      <c r="H838" s="17">
        <v>9.2897999999999994E-2</v>
      </c>
      <c r="I838" s="11">
        <v>5.6220999999999995E-7</v>
      </c>
    </row>
    <row r="839" spans="1:9" x14ac:dyDescent="0.2">
      <c r="A839" s="9">
        <v>835</v>
      </c>
      <c r="B839" s="9">
        <v>45</v>
      </c>
      <c r="C839" s="15" t="s">
        <v>12</v>
      </c>
      <c r="D839" s="16">
        <v>0.27242499999999997</v>
      </c>
      <c r="E839" s="17">
        <v>6.7107E-2</v>
      </c>
      <c r="F839" s="18">
        <v>2.3754E-5</v>
      </c>
      <c r="G839" s="16">
        <v>0.228269</v>
      </c>
      <c r="H839" s="17">
        <v>8.8651999999999995E-2</v>
      </c>
      <c r="I839" s="11">
        <v>4.4047000000000001E-3</v>
      </c>
    </row>
    <row r="840" spans="1:9" x14ac:dyDescent="0.2">
      <c r="A840" s="9">
        <v>836</v>
      </c>
      <c r="B840" s="9">
        <v>45</v>
      </c>
      <c r="C840" s="15" t="s">
        <v>12</v>
      </c>
      <c r="D840" s="16">
        <v>0.29256700000000002</v>
      </c>
      <c r="E840" s="17">
        <v>6.7369999999999999E-2</v>
      </c>
      <c r="F840" s="18">
        <v>5.1108000000000003E-6</v>
      </c>
      <c r="G840" s="16">
        <v>0.365956</v>
      </c>
      <c r="H840" s="17">
        <v>9.1300000000000006E-2</v>
      </c>
      <c r="I840" s="11">
        <v>2.9981999999999999E-5</v>
      </c>
    </row>
    <row r="841" spans="1:9" x14ac:dyDescent="0.2">
      <c r="A841" s="9">
        <v>837</v>
      </c>
      <c r="B841" s="9">
        <v>45</v>
      </c>
      <c r="C841" s="15" t="s">
        <v>12</v>
      </c>
      <c r="D841" s="16">
        <v>0.25144</v>
      </c>
      <c r="E841" s="17">
        <v>6.6722000000000004E-2</v>
      </c>
      <c r="F841" s="18">
        <v>7.4960000000000001E-5</v>
      </c>
      <c r="G841" s="16">
        <v>0.34873399999999999</v>
      </c>
      <c r="H841" s="17">
        <v>9.2287999999999995E-2</v>
      </c>
      <c r="I841" s="11">
        <v>9.7223000000000001E-5</v>
      </c>
    </row>
    <row r="842" spans="1:9" x14ac:dyDescent="0.2">
      <c r="A842" s="9">
        <v>838</v>
      </c>
      <c r="B842" s="9">
        <v>45</v>
      </c>
      <c r="C842" s="15" t="s">
        <v>12</v>
      </c>
      <c r="D842" s="16">
        <v>0.16453000000000001</v>
      </c>
      <c r="E842" s="17">
        <v>6.5444000000000002E-2</v>
      </c>
      <c r="F842" s="18">
        <v>6.2044999999999999E-3</v>
      </c>
      <c r="G842" s="16">
        <v>0.247755</v>
      </c>
      <c r="H842" s="17">
        <v>8.7837999999999999E-2</v>
      </c>
      <c r="I842" s="11">
        <v>1.8293999999999999E-3</v>
      </c>
    </row>
    <row r="843" spans="1:9" x14ac:dyDescent="0.2">
      <c r="A843" s="9">
        <v>839</v>
      </c>
      <c r="B843" s="9">
        <v>45</v>
      </c>
      <c r="C843" s="15" t="s">
        <v>12</v>
      </c>
      <c r="D843" s="16">
        <v>0.14186199999999999</v>
      </c>
      <c r="E843" s="17">
        <v>6.4451999999999995E-2</v>
      </c>
      <c r="F843" s="18">
        <v>1.3519E-2</v>
      </c>
      <c r="G843" s="16">
        <v>6.1037000000000001E-2</v>
      </c>
      <c r="H843" s="17">
        <v>8.7951000000000001E-2</v>
      </c>
      <c r="I843" s="11">
        <v>0.24868000000000001</v>
      </c>
    </row>
    <row r="844" spans="1:9" x14ac:dyDescent="0.2">
      <c r="A844" s="9">
        <v>840</v>
      </c>
      <c r="B844" s="9">
        <v>46</v>
      </c>
      <c r="C844" s="15" t="s">
        <v>12</v>
      </c>
      <c r="D844" s="16">
        <v>0.15710499999999999</v>
      </c>
      <c r="E844" s="17">
        <v>6.4732999999999999E-2</v>
      </c>
      <c r="F844" s="18">
        <v>7.0609999999999996E-3</v>
      </c>
      <c r="G844" s="16">
        <v>0.102254</v>
      </c>
      <c r="H844" s="17">
        <v>8.8597999999999996E-2</v>
      </c>
      <c r="I844" s="11">
        <v>0.12839</v>
      </c>
    </row>
    <row r="845" spans="1:9" x14ac:dyDescent="0.2">
      <c r="A845" s="9">
        <v>841</v>
      </c>
      <c r="B845" s="9">
        <v>46</v>
      </c>
      <c r="C845" s="15" t="s">
        <v>12</v>
      </c>
      <c r="D845" s="16">
        <v>0.23982400000000001</v>
      </c>
      <c r="E845" s="17">
        <v>6.6297999999999996E-2</v>
      </c>
      <c r="F845" s="18">
        <v>1.0687E-4</v>
      </c>
      <c r="G845" s="16">
        <v>0.31343599999999999</v>
      </c>
      <c r="H845" s="17">
        <v>9.0644000000000002E-2</v>
      </c>
      <c r="I845" s="11">
        <v>2.6870000000000003E-4</v>
      </c>
    </row>
    <row r="846" spans="1:9" x14ac:dyDescent="0.2">
      <c r="A846" s="9">
        <v>842</v>
      </c>
      <c r="B846" s="9">
        <v>46</v>
      </c>
      <c r="C846" s="15" t="s">
        <v>12</v>
      </c>
      <c r="D846" s="16">
        <v>0.21098900000000001</v>
      </c>
      <c r="E846" s="17">
        <v>6.5997E-2</v>
      </c>
      <c r="F846" s="18">
        <v>5.4867000000000002E-4</v>
      </c>
      <c r="G846" s="16">
        <v>0.16857800000000001</v>
      </c>
      <c r="H846" s="17">
        <v>9.0040999999999996E-2</v>
      </c>
      <c r="I846" s="11">
        <v>3.2645E-2</v>
      </c>
    </row>
    <row r="847" spans="1:9" x14ac:dyDescent="0.2">
      <c r="A847" s="9">
        <v>843</v>
      </c>
      <c r="B847" s="9">
        <v>46</v>
      </c>
      <c r="C847" s="15" t="s">
        <v>12</v>
      </c>
      <c r="D847" s="16">
        <v>0.18856600000000001</v>
      </c>
      <c r="E847" s="17">
        <v>6.4603999999999995E-2</v>
      </c>
      <c r="F847" s="18">
        <v>1.3508000000000001E-3</v>
      </c>
      <c r="G847" s="16">
        <v>0.127998</v>
      </c>
      <c r="H847" s="17">
        <v>8.8181999999999996E-2</v>
      </c>
      <c r="I847" s="11">
        <v>7.3005E-2</v>
      </c>
    </row>
    <row r="848" spans="1:9" x14ac:dyDescent="0.2">
      <c r="A848" s="9">
        <v>844</v>
      </c>
      <c r="B848" s="9">
        <v>46</v>
      </c>
      <c r="C848" s="15" t="s">
        <v>12</v>
      </c>
      <c r="D848" s="16">
        <v>0.16764699999999999</v>
      </c>
      <c r="E848" s="17">
        <v>6.6056000000000004E-2</v>
      </c>
      <c r="F848" s="18">
        <v>5.4317000000000002E-3</v>
      </c>
      <c r="G848" s="16">
        <v>0.19256699999999999</v>
      </c>
      <c r="H848" s="17">
        <v>8.8876999999999998E-2</v>
      </c>
      <c r="I848" s="11">
        <v>1.4777999999999999E-2</v>
      </c>
    </row>
    <row r="849" spans="1:9" x14ac:dyDescent="0.2">
      <c r="A849" s="9">
        <v>845</v>
      </c>
      <c r="B849" s="9">
        <v>47</v>
      </c>
      <c r="C849" s="15" t="s">
        <v>12</v>
      </c>
      <c r="D849" s="16">
        <v>0.19225999999999999</v>
      </c>
      <c r="E849" s="17">
        <v>6.7155999999999993E-2</v>
      </c>
      <c r="F849" s="18">
        <v>2.6922999999999999E-3</v>
      </c>
      <c r="G849" s="16">
        <v>0.36764200000000002</v>
      </c>
      <c r="H849" s="17">
        <v>8.7945999999999996E-2</v>
      </c>
      <c r="I849" s="11">
        <v>6.7707999999999996E-6</v>
      </c>
    </row>
    <row r="850" spans="1:9" x14ac:dyDescent="0.2">
      <c r="A850" s="9">
        <v>846</v>
      </c>
      <c r="B850" s="9">
        <v>47</v>
      </c>
      <c r="C850" s="15" t="s">
        <v>12</v>
      </c>
      <c r="D850" s="16">
        <v>0.18285499999999999</v>
      </c>
      <c r="E850" s="17">
        <v>6.5487000000000004E-2</v>
      </c>
      <c r="F850" s="18">
        <v>2.5460999999999999E-3</v>
      </c>
      <c r="G850" s="16">
        <v>0.15391299999999999</v>
      </c>
      <c r="H850" s="17">
        <v>8.9601E-2</v>
      </c>
      <c r="I850" s="11">
        <v>4.5384000000000001E-2</v>
      </c>
    </row>
    <row r="851" spans="1:9" x14ac:dyDescent="0.2">
      <c r="A851" s="9">
        <v>847</v>
      </c>
      <c r="B851" s="9">
        <v>47</v>
      </c>
      <c r="C851" s="15" t="s">
        <v>12</v>
      </c>
      <c r="D851" s="16">
        <v>0.26198700000000003</v>
      </c>
      <c r="E851" s="17">
        <v>6.6737000000000005E-2</v>
      </c>
      <c r="F851" s="18">
        <v>2.8827999999999999E-5</v>
      </c>
      <c r="G851" s="16">
        <v>7.2736999999999996E-2</v>
      </c>
      <c r="H851" s="17">
        <v>8.8062000000000001E-2</v>
      </c>
      <c r="I851" s="11">
        <v>0.20956</v>
      </c>
    </row>
    <row r="852" spans="1:9" x14ac:dyDescent="0.2">
      <c r="A852" s="9">
        <v>848</v>
      </c>
      <c r="B852" s="9">
        <v>47</v>
      </c>
      <c r="C852" s="15" t="s">
        <v>12</v>
      </c>
      <c r="D852" s="16">
        <v>0.236043</v>
      </c>
      <c r="E852" s="17">
        <v>6.5791000000000002E-2</v>
      </c>
      <c r="F852" s="18">
        <v>1.2021E-4</v>
      </c>
      <c r="G852" s="16">
        <v>0.31711699999999998</v>
      </c>
      <c r="H852" s="17">
        <v>8.9944999999999997E-2</v>
      </c>
      <c r="I852" s="11">
        <v>1.7425000000000001E-4</v>
      </c>
    </row>
    <row r="853" spans="1:9" x14ac:dyDescent="0.2">
      <c r="A853" s="9">
        <v>849</v>
      </c>
      <c r="B853" s="9">
        <v>48</v>
      </c>
      <c r="C853" s="15" t="s">
        <v>13</v>
      </c>
      <c r="D853" s="16">
        <v>0.119717</v>
      </c>
      <c r="E853" s="17">
        <v>6.4072000000000004E-2</v>
      </c>
      <c r="F853" s="18">
        <v>2.7480999999999998E-2</v>
      </c>
      <c r="G853" s="16">
        <v>0.19539599999999999</v>
      </c>
      <c r="H853" s="17">
        <v>9.0583999999999998E-2</v>
      </c>
      <c r="I853" s="11">
        <v>1.6684000000000001E-2</v>
      </c>
    </row>
    <row r="854" spans="1:9" x14ac:dyDescent="0.2">
      <c r="A854" s="9">
        <v>850</v>
      </c>
      <c r="B854" s="9">
        <v>48</v>
      </c>
      <c r="C854" s="15" t="s">
        <v>13</v>
      </c>
      <c r="D854" s="16">
        <v>0.150478</v>
      </c>
      <c r="E854" s="17">
        <v>6.3829999999999998E-2</v>
      </c>
      <c r="F854" s="18">
        <v>6.9473E-3</v>
      </c>
      <c r="G854" s="16">
        <v>0.103755</v>
      </c>
      <c r="H854" s="17">
        <v>9.0003E-2</v>
      </c>
      <c r="I854" s="11">
        <v>0.13288</v>
      </c>
    </row>
    <row r="855" spans="1:9" x14ac:dyDescent="0.2">
      <c r="A855" s="9">
        <v>851</v>
      </c>
      <c r="B855" s="9">
        <v>48</v>
      </c>
      <c r="C855" s="15" t="s">
        <v>13</v>
      </c>
      <c r="D855" s="16">
        <v>9.5306000000000002E-2</v>
      </c>
      <c r="E855" s="17">
        <v>6.2991000000000005E-2</v>
      </c>
      <c r="F855" s="18">
        <v>6.2987000000000001E-2</v>
      </c>
      <c r="G855" s="16">
        <v>6.182E-2</v>
      </c>
      <c r="H855" s="17">
        <v>8.7276000000000006E-2</v>
      </c>
      <c r="I855" s="11">
        <v>0.24227000000000001</v>
      </c>
    </row>
    <row r="856" spans="1:9" x14ac:dyDescent="0.2">
      <c r="A856" s="9">
        <v>852</v>
      </c>
      <c r="B856" s="9">
        <v>48</v>
      </c>
      <c r="C856" s="15" t="s">
        <v>13</v>
      </c>
      <c r="D856" s="16">
        <v>0.29747099999999999</v>
      </c>
      <c r="E856" s="17">
        <v>6.7857000000000001E-2</v>
      </c>
      <c r="F856" s="18">
        <v>5.7173999999999997E-6</v>
      </c>
      <c r="G856" s="16">
        <v>0.26997700000000002</v>
      </c>
      <c r="H856" s="17">
        <v>9.1082999999999997E-2</v>
      </c>
      <c r="I856" s="11">
        <v>1.7061000000000001E-3</v>
      </c>
    </row>
    <row r="857" spans="1:9" x14ac:dyDescent="0.2">
      <c r="A857" s="9">
        <v>853</v>
      </c>
      <c r="B857" s="9">
        <v>48</v>
      </c>
      <c r="C857" s="15" t="s">
        <v>13</v>
      </c>
      <c r="D857" s="16">
        <v>0.103209</v>
      </c>
      <c r="E857" s="17">
        <v>6.3034000000000007E-2</v>
      </c>
      <c r="F857" s="18">
        <v>4.8981999999999998E-2</v>
      </c>
      <c r="G857" s="16">
        <v>8.4942000000000004E-2</v>
      </c>
      <c r="H857" s="17">
        <v>8.8604000000000002E-2</v>
      </c>
      <c r="I857" s="11">
        <v>0.17462</v>
      </c>
    </row>
    <row r="858" spans="1:9" x14ac:dyDescent="0.2">
      <c r="A858" s="9">
        <v>854</v>
      </c>
      <c r="B858" s="9">
        <v>48</v>
      </c>
      <c r="C858" s="15" t="s">
        <v>13</v>
      </c>
      <c r="D858" s="16">
        <v>0.14186099999999999</v>
      </c>
      <c r="E858" s="17">
        <v>6.6561999999999996E-2</v>
      </c>
      <c r="F858" s="18">
        <v>1.9784E-2</v>
      </c>
      <c r="G858" s="16">
        <v>0.19694400000000001</v>
      </c>
      <c r="H858" s="17">
        <v>9.0620000000000006E-2</v>
      </c>
      <c r="I858" s="11">
        <v>1.6095000000000002E-2</v>
      </c>
    </row>
    <row r="859" spans="1:9" x14ac:dyDescent="0.2">
      <c r="A859" s="9">
        <v>855</v>
      </c>
      <c r="B859" s="9">
        <v>48</v>
      </c>
      <c r="C859" s="15" t="s">
        <v>13</v>
      </c>
      <c r="D859" s="16">
        <v>0.13727800000000001</v>
      </c>
      <c r="E859" s="17">
        <v>6.3399999999999998E-2</v>
      </c>
      <c r="F859" s="18">
        <v>1.272E-2</v>
      </c>
      <c r="G859" s="16">
        <v>0.19075300000000001</v>
      </c>
      <c r="H859" s="17">
        <v>8.9763999999999997E-2</v>
      </c>
      <c r="I859" s="11">
        <v>1.7294E-2</v>
      </c>
    </row>
    <row r="860" spans="1:9" x14ac:dyDescent="0.2">
      <c r="A860" s="9">
        <v>856</v>
      </c>
      <c r="B860" s="9">
        <v>48</v>
      </c>
      <c r="C860" s="15" t="s">
        <v>13</v>
      </c>
      <c r="D860" s="16">
        <v>0.11353100000000001</v>
      </c>
      <c r="E860" s="17">
        <v>6.3686999999999994E-2</v>
      </c>
      <c r="F860" s="18">
        <v>3.5203999999999999E-2</v>
      </c>
      <c r="G860" s="16">
        <v>0.11625199999999999</v>
      </c>
      <c r="H860" s="17">
        <v>8.7937000000000001E-2</v>
      </c>
      <c r="I860" s="11">
        <v>9.3487000000000001E-2</v>
      </c>
    </row>
    <row r="861" spans="1:9" x14ac:dyDescent="0.2">
      <c r="A861" s="9">
        <v>857</v>
      </c>
      <c r="B861" s="9">
        <v>48</v>
      </c>
      <c r="C861" s="15" t="s">
        <v>13</v>
      </c>
      <c r="D861" s="16">
        <v>0.17166699999999999</v>
      </c>
      <c r="E861" s="17">
        <v>6.5092999999999998E-2</v>
      </c>
      <c r="F861" s="18">
        <v>3.7158E-3</v>
      </c>
      <c r="G861" s="16">
        <v>0.18122099999999999</v>
      </c>
      <c r="H861" s="17">
        <v>8.9702000000000004E-2</v>
      </c>
      <c r="I861" s="11">
        <v>2.273E-2</v>
      </c>
    </row>
    <row r="862" spans="1:9" x14ac:dyDescent="0.2">
      <c r="A862" s="9">
        <v>858</v>
      </c>
      <c r="B862" s="9">
        <v>49</v>
      </c>
      <c r="C862" s="15" t="s">
        <v>13</v>
      </c>
      <c r="D862" s="16">
        <v>0.204959</v>
      </c>
      <c r="E862" s="17">
        <v>6.6542000000000004E-2</v>
      </c>
      <c r="F862" s="18">
        <v>1.0698999999999999E-3</v>
      </c>
      <c r="G862" s="16">
        <v>0.181864</v>
      </c>
      <c r="H862" s="17">
        <v>8.8909000000000002E-2</v>
      </c>
      <c r="I862" s="11">
        <v>2.0074000000000002E-2</v>
      </c>
    </row>
    <row r="863" spans="1:9" x14ac:dyDescent="0.2">
      <c r="A863" s="9">
        <v>859</v>
      </c>
      <c r="B863" s="9">
        <v>49</v>
      </c>
      <c r="C863" s="15" t="s">
        <v>13</v>
      </c>
      <c r="D863" s="16">
        <v>0.219862</v>
      </c>
      <c r="E863" s="17">
        <v>6.6073999999999994E-2</v>
      </c>
      <c r="F863" s="18">
        <v>3.7594000000000001E-4</v>
      </c>
      <c r="G863" s="16">
        <v>0.344669</v>
      </c>
      <c r="H863" s="17">
        <v>9.1680999999999999E-2</v>
      </c>
      <c r="I863" s="11">
        <v>9.2546999999999993E-5</v>
      </c>
    </row>
    <row r="864" spans="1:9" x14ac:dyDescent="0.2">
      <c r="A864" s="9">
        <v>860</v>
      </c>
      <c r="B864" s="9">
        <v>49</v>
      </c>
      <c r="C864" s="15" t="s">
        <v>13</v>
      </c>
      <c r="D864" s="16">
        <v>0.21804399999999999</v>
      </c>
      <c r="E864" s="17">
        <v>6.7174999999999999E-2</v>
      </c>
      <c r="F864" s="18">
        <v>7.3410999999999995E-4</v>
      </c>
      <c r="G864" s="16">
        <v>0.20841699999999999</v>
      </c>
      <c r="H864" s="17">
        <v>8.8562000000000002E-2</v>
      </c>
      <c r="I864" s="11">
        <v>8.482E-3</v>
      </c>
    </row>
    <row r="865" spans="1:9" x14ac:dyDescent="0.2">
      <c r="A865" s="9">
        <v>861</v>
      </c>
      <c r="B865" s="9">
        <v>49</v>
      </c>
      <c r="C865" s="15" t="s">
        <v>13</v>
      </c>
      <c r="D865" s="16">
        <v>0.12211</v>
      </c>
      <c r="E865" s="17">
        <v>6.5250000000000002E-2</v>
      </c>
      <c r="F865" s="18">
        <v>3.3508000000000003E-2</v>
      </c>
      <c r="G865" s="16">
        <v>0.16727800000000001</v>
      </c>
      <c r="H865" s="17">
        <v>8.7044999999999997E-2</v>
      </c>
      <c r="I865" s="11">
        <v>2.4095999999999999E-2</v>
      </c>
    </row>
    <row r="866" spans="1:9" x14ac:dyDescent="0.2">
      <c r="A866" s="9">
        <v>862</v>
      </c>
      <c r="B866" s="9">
        <v>49</v>
      </c>
      <c r="C866" s="15" t="s">
        <v>13</v>
      </c>
      <c r="D866" s="16">
        <v>0.23244500000000001</v>
      </c>
      <c r="E866" s="17">
        <v>6.6896999999999998E-2</v>
      </c>
      <c r="F866" s="18">
        <v>2.3219000000000001E-4</v>
      </c>
      <c r="G866" s="16">
        <v>0.10674400000000001</v>
      </c>
      <c r="H866" s="17">
        <v>8.6332999999999993E-2</v>
      </c>
      <c r="I866" s="11">
        <v>0.10531</v>
      </c>
    </row>
    <row r="867" spans="1:9" x14ac:dyDescent="0.2">
      <c r="A867" s="9">
        <v>863</v>
      </c>
      <c r="B867" s="9">
        <v>49</v>
      </c>
      <c r="C867" s="15" t="s">
        <v>13</v>
      </c>
      <c r="D867" s="16">
        <v>2.2780000000000002E-2</v>
      </c>
      <c r="E867" s="17">
        <v>6.0950999999999998E-2</v>
      </c>
      <c r="F867" s="18">
        <v>0.35596</v>
      </c>
      <c r="G867" s="16">
        <v>0.152861</v>
      </c>
      <c r="H867" s="17">
        <v>8.6810999999999999E-2</v>
      </c>
      <c r="I867" s="11">
        <v>3.5256000000000003E-2</v>
      </c>
    </row>
    <row r="868" spans="1:9" x14ac:dyDescent="0.2">
      <c r="A868" s="9">
        <v>864</v>
      </c>
      <c r="B868" s="9">
        <v>50</v>
      </c>
      <c r="C868" s="15" t="s">
        <v>13</v>
      </c>
      <c r="D868" s="16">
        <v>0.129218</v>
      </c>
      <c r="E868" s="17">
        <v>6.4534999999999995E-2</v>
      </c>
      <c r="F868" s="18">
        <v>2.2617000000000002E-2</v>
      </c>
      <c r="G868" s="16">
        <v>9.9999999999999995E-7</v>
      </c>
      <c r="H868" s="17">
        <v>8.4591E-2</v>
      </c>
      <c r="I868" s="11">
        <v>0.5</v>
      </c>
    </row>
    <row r="869" spans="1:9" x14ac:dyDescent="0.2">
      <c r="A869" s="9">
        <v>865</v>
      </c>
      <c r="B869" s="9">
        <v>50</v>
      </c>
      <c r="C869" s="15" t="s">
        <v>13</v>
      </c>
      <c r="D869" s="16">
        <v>9.9045999999999995E-2</v>
      </c>
      <c r="E869" s="17">
        <v>6.1970999999999998E-2</v>
      </c>
      <c r="F869" s="18">
        <v>4.8215000000000001E-2</v>
      </c>
      <c r="G869" s="16">
        <v>2.6676999999999999E-2</v>
      </c>
      <c r="H869" s="17">
        <v>8.8266999999999998E-2</v>
      </c>
      <c r="I869" s="11">
        <v>0.38596999999999998</v>
      </c>
    </row>
    <row r="870" spans="1:9" x14ac:dyDescent="0.2">
      <c r="A870" s="9">
        <v>866</v>
      </c>
      <c r="B870" s="9">
        <v>50</v>
      </c>
      <c r="C870" s="15" t="s">
        <v>13</v>
      </c>
      <c r="D870" s="16">
        <v>0.101344</v>
      </c>
      <c r="E870" s="17">
        <v>6.5098000000000003E-2</v>
      </c>
      <c r="F870" s="18">
        <v>6.6003000000000006E-2</v>
      </c>
      <c r="G870" s="16">
        <v>9.9999999999999995E-7</v>
      </c>
      <c r="H870" s="17">
        <v>8.8028999999999996E-2</v>
      </c>
      <c r="I870" s="11">
        <v>0.5</v>
      </c>
    </row>
    <row r="871" spans="1:9" x14ac:dyDescent="0.2">
      <c r="A871" s="9">
        <v>867</v>
      </c>
      <c r="B871" s="9">
        <v>50</v>
      </c>
      <c r="C871" s="15" t="s">
        <v>13</v>
      </c>
      <c r="D871" s="16">
        <v>0.23660700000000001</v>
      </c>
      <c r="E871" s="17">
        <v>6.7045999999999994E-2</v>
      </c>
      <c r="F871" s="18">
        <v>2.2198000000000001E-4</v>
      </c>
      <c r="G871" s="16">
        <v>0.31210599999999999</v>
      </c>
      <c r="H871" s="17">
        <v>9.1217000000000006E-2</v>
      </c>
      <c r="I871" s="11">
        <v>3.2783999999999998E-4</v>
      </c>
    </row>
    <row r="872" spans="1:9" x14ac:dyDescent="0.2">
      <c r="A872" s="9">
        <v>868</v>
      </c>
      <c r="B872" s="9">
        <v>50</v>
      </c>
      <c r="C872" s="15" t="s">
        <v>13</v>
      </c>
      <c r="D872" s="16">
        <v>9.7711000000000006E-2</v>
      </c>
      <c r="E872" s="17">
        <v>6.4300999999999997E-2</v>
      </c>
      <c r="F872" s="18">
        <v>6.8749000000000005E-2</v>
      </c>
      <c r="G872" s="16">
        <v>9.9999999999999995E-7</v>
      </c>
      <c r="H872" s="17">
        <v>8.6507000000000001E-2</v>
      </c>
      <c r="I872" s="11">
        <v>0.5</v>
      </c>
    </row>
    <row r="873" spans="1:9" x14ac:dyDescent="0.2">
      <c r="A873" s="9">
        <v>869</v>
      </c>
      <c r="B873" s="9">
        <v>50</v>
      </c>
      <c r="C873" s="15" t="s">
        <v>13</v>
      </c>
      <c r="D873" s="16">
        <v>0.11647100000000001</v>
      </c>
      <c r="E873" s="17">
        <v>6.3707E-2</v>
      </c>
      <c r="F873" s="18">
        <v>3.2687000000000001E-2</v>
      </c>
      <c r="G873" s="16">
        <v>0.28886299999999998</v>
      </c>
      <c r="H873" s="17">
        <v>8.8981000000000005E-2</v>
      </c>
      <c r="I873" s="11">
        <v>4.3490999999999999E-4</v>
      </c>
    </row>
    <row r="874" spans="1:9" x14ac:dyDescent="0.2">
      <c r="A874" s="9">
        <v>870</v>
      </c>
      <c r="B874" s="9">
        <v>50</v>
      </c>
      <c r="C874" s="15" t="s">
        <v>13</v>
      </c>
      <c r="D874" s="16">
        <v>0.15206800000000001</v>
      </c>
      <c r="E874" s="17">
        <v>6.4616999999999994E-2</v>
      </c>
      <c r="F874" s="18">
        <v>8.4469999999999996E-3</v>
      </c>
      <c r="G874" s="16">
        <v>9.9999999999999995E-7</v>
      </c>
      <c r="H874" s="17">
        <v>8.8459999999999997E-2</v>
      </c>
      <c r="I874" s="11">
        <v>0.5</v>
      </c>
    </row>
    <row r="875" spans="1:9" x14ac:dyDescent="0.2">
      <c r="A875" s="9">
        <v>871</v>
      </c>
      <c r="B875" s="9">
        <v>50</v>
      </c>
      <c r="C875" s="15" t="s">
        <v>13</v>
      </c>
      <c r="D875" s="16">
        <v>2.0542999999999999E-2</v>
      </c>
      <c r="E875" s="17">
        <v>6.3869999999999996E-2</v>
      </c>
      <c r="F875" s="18">
        <v>0.38368000000000002</v>
      </c>
      <c r="G875" s="16">
        <v>3.5941000000000001E-2</v>
      </c>
      <c r="H875" s="17">
        <v>8.9520000000000002E-2</v>
      </c>
      <c r="I875" s="11">
        <v>0.35188999999999998</v>
      </c>
    </row>
    <row r="876" spans="1:9" x14ac:dyDescent="0.2">
      <c r="A876" s="9">
        <v>872</v>
      </c>
      <c r="B876" s="9">
        <v>50</v>
      </c>
      <c r="C876" s="15" t="s">
        <v>13</v>
      </c>
      <c r="D876" s="16">
        <v>5.6329999999999998E-2</v>
      </c>
      <c r="E876" s="17">
        <v>6.2470999999999999E-2</v>
      </c>
      <c r="F876" s="18">
        <v>0.18693000000000001</v>
      </c>
      <c r="G876" s="16">
        <v>9.9999999999999995E-7</v>
      </c>
      <c r="H876" s="17">
        <v>8.7508000000000002E-2</v>
      </c>
      <c r="I876" s="11">
        <v>0.5</v>
      </c>
    </row>
    <row r="877" spans="1:9" x14ac:dyDescent="0.2">
      <c r="A877" s="9">
        <v>873</v>
      </c>
      <c r="B877" s="9">
        <v>50</v>
      </c>
      <c r="C877" s="15" t="s">
        <v>13</v>
      </c>
      <c r="D877" s="16">
        <v>0.12776999999999999</v>
      </c>
      <c r="E877" s="17">
        <v>6.5625000000000003E-2</v>
      </c>
      <c r="F877" s="18">
        <v>2.9031999999999999E-2</v>
      </c>
      <c r="G877" s="16">
        <v>0.30876599999999998</v>
      </c>
      <c r="H877" s="17">
        <v>8.9668999999999999E-2</v>
      </c>
      <c r="I877" s="11">
        <v>2.4970999999999999E-4</v>
      </c>
    </row>
    <row r="878" spans="1:9" x14ac:dyDescent="0.2">
      <c r="A878" s="9">
        <v>874</v>
      </c>
      <c r="B878" s="9">
        <v>50</v>
      </c>
      <c r="C878" s="15" t="s">
        <v>13</v>
      </c>
      <c r="D878" s="16">
        <v>9.9999999999999995E-7</v>
      </c>
      <c r="E878" s="17">
        <v>6.3280000000000003E-2</v>
      </c>
      <c r="F878" s="18">
        <v>0.5</v>
      </c>
      <c r="G878" s="16">
        <v>0.108472</v>
      </c>
      <c r="H878" s="17">
        <v>8.9190000000000005E-2</v>
      </c>
      <c r="I878" s="11">
        <v>0.11704000000000001</v>
      </c>
    </row>
    <row r="879" spans="1:9" x14ac:dyDescent="0.2">
      <c r="A879" s="9">
        <v>875</v>
      </c>
      <c r="B879" s="9">
        <v>51</v>
      </c>
      <c r="C879" s="15" t="s">
        <v>13</v>
      </c>
      <c r="D879" s="16">
        <v>0.12984000000000001</v>
      </c>
      <c r="E879" s="17">
        <v>6.5559999999999993E-2</v>
      </c>
      <c r="F879" s="18">
        <v>2.6152000000000002E-2</v>
      </c>
      <c r="G879" s="16">
        <v>0.224526</v>
      </c>
      <c r="H879" s="17">
        <v>8.7637000000000007E-2</v>
      </c>
      <c r="I879" s="11">
        <v>4.1139999999999996E-3</v>
      </c>
    </row>
    <row r="880" spans="1:9" x14ac:dyDescent="0.2">
      <c r="A880" s="9">
        <v>876</v>
      </c>
      <c r="B880" s="9">
        <v>51</v>
      </c>
      <c r="C880" s="15" t="s">
        <v>13</v>
      </c>
      <c r="D880" s="16">
        <v>0.13125700000000001</v>
      </c>
      <c r="E880" s="17">
        <v>6.6045999999999994E-2</v>
      </c>
      <c r="F880" s="18">
        <v>2.7033999999999999E-2</v>
      </c>
      <c r="G880" s="16">
        <v>0.26907599999999998</v>
      </c>
      <c r="H880" s="17">
        <v>9.0022000000000005E-2</v>
      </c>
      <c r="I880" s="11">
        <v>1.2600999999999999E-3</v>
      </c>
    </row>
    <row r="881" spans="1:9" x14ac:dyDescent="0.2">
      <c r="A881" s="9">
        <v>877</v>
      </c>
      <c r="B881" s="9">
        <v>51</v>
      </c>
      <c r="C881" s="15" t="s">
        <v>13</v>
      </c>
      <c r="D881" s="16">
        <v>8.8765999999999998E-2</v>
      </c>
      <c r="E881" s="17">
        <v>6.4796000000000006E-2</v>
      </c>
      <c r="F881" s="18">
        <v>9.1831999999999997E-2</v>
      </c>
      <c r="G881" s="16">
        <v>9.0136999999999995E-2</v>
      </c>
      <c r="H881" s="17">
        <v>9.0330999999999995E-2</v>
      </c>
      <c r="I881" s="11">
        <v>0.17019000000000001</v>
      </c>
    </row>
    <row r="882" spans="1:9" x14ac:dyDescent="0.2">
      <c r="A882" s="9">
        <v>878</v>
      </c>
      <c r="B882" s="9">
        <v>51</v>
      </c>
      <c r="C882" s="15" t="s">
        <v>13</v>
      </c>
      <c r="D882" s="16">
        <v>0.26971000000000001</v>
      </c>
      <c r="E882" s="17">
        <v>6.6253999999999993E-2</v>
      </c>
      <c r="F882" s="18">
        <v>1.502E-5</v>
      </c>
      <c r="G882" s="16">
        <v>0.18405199999999999</v>
      </c>
      <c r="H882" s="17">
        <v>8.7012999999999993E-2</v>
      </c>
      <c r="I882" s="11">
        <v>1.4631E-2</v>
      </c>
    </row>
    <row r="883" spans="1:9" x14ac:dyDescent="0.2">
      <c r="A883" s="9">
        <v>879</v>
      </c>
      <c r="B883" s="9">
        <v>51</v>
      </c>
      <c r="C883" s="15" t="s">
        <v>13</v>
      </c>
      <c r="D883" s="16">
        <v>0.15465400000000001</v>
      </c>
      <c r="E883" s="17">
        <v>6.4089999999999994E-2</v>
      </c>
      <c r="F883" s="18">
        <v>7.0244000000000001E-3</v>
      </c>
      <c r="G883" s="16">
        <v>0.199128</v>
      </c>
      <c r="H883" s="17">
        <v>8.7756000000000001E-2</v>
      </c>
      <c r="I883" s="11">
        <v>1.0217E-2</v>
      </c>
    </row>
    <row r="884" spans="1:9" x14ac:dyDescent="0.2">
      <c r="A884" s="9">
        <v>880</v>
      </c>
      <c r="B884" s="9">
        <v>51</v>
      </c>
      <c r="C884" s="15" t="s">
        <v>13</v>
      </c>
      <c r="D884" s="16">
        <v>0.201214</v>
      </c>
      <c r="E884" s="17">
        <v>6.5262000000000001E-2</v>
      </c>
      <c r="F884" s="18">
        <v>8.5081999999999996E-4</v>
      </c>
      <c r="G884" s="16">
        <v>0.19731399999999999</v>
      </c>
      <c r="H884" s="17">
        <v>9.0753E-2</v>
      </c>
      <c r="I884" s="11">
        <v>1.6556999999999999E-2</v>
      </c>
    </row>
    <row r="885" spans="1:9" x14ac:dyDescent="0.2">
      <c r="A885" s="9">
        <v>881</v>
      </c>
      <c r="B885" s="9">
        <v>51</v>
      </c>
      <c r="C885" s="15" t="s">
        <v>13</v>
      </c>
      <c r="D885" s="16">
        <v>0.207039</v>
      </c>
      <c r="E885" s="17">
        <v>6.6129999999999994E-2</v>
      </c>
      <c r="F885" s="18">
        <v>8.7445999999999997E-4</v>
      </c>
      <c r="G885" s="16">
        <v>0.23546600000000001</v>
      </c>
      <c r="H885" s="17">
        <v>8.8917999999999997E-2</v>
      </c>
      <c r="I885" s="11">
        <v>3.4079000000000002E-3</v>
      </c>
    </row>
    <row r="886" spans="1:9" x14ac:dyDescent="0.2">
      <c r="A886" s="9">
        <v>882</v>
      </c>
      <c r="B886" s="9">
        <v>51</v>
      </c>
      <c r="C886" s="15" t="s">
        <v>13</v>
      </c>
      <c r="D886" s="16">
        <v>0.27297700000000003</v>
      </c>
      <c r="E886" s="17">
        <v>6.7171999999999996E-2</v>
      </c>
      <c r="F886" s="18">
        <v>1.9310999999999999E-5</v>
      </c>
      <c r="G886" s="16">
        <v>0.276644</v>
      </c>
      <c r="H886" s="17">
        <v>8.9193999999999996E-2</v>
      </c>
      <c r="I886" s="11">
        <v>8.5693E-4</v>
      </c>
    </row>
    <row r="887" spans="1:9" x14ac:dyDescent="0.2">
      <c r="A887" s="9">
        <v>883</v>
      </c>
      <c r="B887" s="9">
        <v>51</v>
      </c>
      <c r="C887" s="15" t="s">
        <v>13</v>
      </c>
      <c r="D887" s="16">
        <v>0.177894</v>
      </c>
      <c r="E887" s="17">
        <v>6.6268999999999995E-2</v>
      </c>
      <c r="F887" s="18">
        <v>4.1799999999999997E-3</v>
      </c>
      <c r="G887" s="16">
        <v>0.28510999999999997</v>
      </c>
      <c r="H887" s="17">
        <v>9.0980000000000005E-2</v>
      </c>
      <c r="I887" s="11">
        <v>9.0870999999999996E-4</v>
      </c>
    </row>
    <row r="888" spans="1:9" x14ac:dyDescent="0.2">
      <c r="A888" s="9">
        <v>884</v>
      </c>
      <c r="B888" s="9">
        <v>51</v>
      </c>
      <c r="C888" s="15" t="s">
        <v>13</v>
      </c>
      <c r="D888" s="16">
        <v>9.4722000000000001E-2</v>
      </c>
      <c r="E888" s="17">
        <v>6.3841999999999996E-2</v>
      </c>
      <c r="F888" s="18">
        <v>7.1037000000000003E-2</v>
      </c>
      <c r="G888" s="16">
        <v>0.16031400000000001</v>
      </c>
      <c r="H888" s="17">
        <v>8.7222999999999995E-2</v>
      </c>
      <c r="I888" s="11">
        <v>3.0495999999999999E-2</v>
      </c>
    </row>
    <row r="889" spans="1:9" x14ac:dyDescent="0.2">
      <c r="A889" s="9">
        <v>885</v>
      </c>
      <c r="B889" s="9">
        <v>51</v>
      </c>
      <c r="C889" s="15" t="s">
        <v>13</v>
      </c>
      <c r="D889" s="16">
        <v>0.16829</v>
      </c>
      <c r="E889" s="17">
        <v>6.5506999999999996E-2</v>
      </c>
      <c r="F889" s="18">
        <v>5.4314999999999997E-3</v>
      </c>
      <c r="G889" s="16">
        <v>0.15645800000000001</v>
      </c>
      <c r="H889" s="17">
        <v>8.9271000000000003E-2</v>
      </c>
      <c r="I889" s="11">
        <v>4.1153000000000002E-2</v>
      </c>
    </row>
    <row r="890" spans="1:9" x14ac:dyDescent="0.2">
      <c r="A890" s="9">
        <v>886</v>
      </c>
      <c r="B890" s="9">
        <v>52</v>
      </c>
      <c r="C890" s="15" t="s">
        <v>13</v>
      </c>
      <c r="D890" s="16">
        <v>0.22196399999999999</v>
      </c>
      <c r="E890" s="17">
        <v>6.7282999999999996E-2</v>
      </c>
      <c r="F890" s="18">
        <v>4.9883000000000002E-4</v>
      </c>
      <c r="G890" s="16">
        <v>0.163274</v>
      </c>
      <c r="H890" s="17">
        <v>8.8397000000000003E-2</v>
      </c>
      <c r="I890" s="11">
        <v>3.0647000000000001E-2</v>
      </c>
    </row>
    <row r="891" spans="1:9" x14ac:dyDescent="0.2">
      <c r="A891" s="9">
        <v>887</v>
      </c>
      <c r="B891" s="9">
        <v>52</v>
      </c>
      <c r="C891" s="15" t="s">
        <v>13</v>
      </c>
      <c r="D891" s="16">
        <v>0.12512699999999999</v>
      </c>
      <c r="E891" s="17">
        <v>6.4426999999999998E-2</v>
      </c>
      <c r="F891" s="18">
        <v>2.5864000000000002E-2</v>
      </c>
      <c r="G891" s="16">
        <v>0.40148299999999998</v>
      </c>
      <c r="H891" s="17">
        <v>9.2038999999999996E-2</v>
      </c>
      <c r="I891" s="11">
        <v>7.0136000000000001E-6</v>
      </c>
    </row>
    <row r="892" spans="1:9" x14ac:dyDescent="0.2">
      <c r="A892" s="9">
        <v>888</v>
      </c>
      <c r="B892" s="9">
        <v>52</v>
      </c>
      <c r="C892" s="15" t="s">
        <v>13</v>
      </c>
      <c r="D892" s="16">
        <v>0.19259299999999999</v>
      </c>
      <c r="E892" s="17">
        <v>6.4974000000000004E-2</v>
      </c>
      <c r="F892" s="18">
        <v>1.0792E-3</v>
      </c>
      <c r="G892" s="16">
        <v>0.27626699999999998</v>
      </c>
      <c r="H892" s="17">
        <v>8.9330999999999994E-2</v>
      </c>
      <c r="I892" s="11">
        <v>8.0656E-4</v>
      </c>
    </row>
    <row r="893" spans="1:9" x14ac:dyDescent="0.2">
      <c r="A893" s="9">
        <v>889</v>
      </c>
      <c r="B893" s="9">
        <v>52</v>
      </c>
      <c r="C893" s="15" t="s">
        <v>13</v>
      </c>
      <c r="D893" s="16">
        <v>0.15704000000000001</v>
      </c>
      <c r="E893" s="17">
        <v>6.5384999999999999E-2</v>
      </c>
      <c r="F893" s="18">
        <v>7.8003999999999999E-3</v>
      </c>
      <c r="G893" s="16">
        <v>0.1555</v>
      </c>
      <c r="H893" s="17">
        <v>8.9037000000000005E-2</v>
      </c>
      <c r="I893" s="11">
        <v>4.0941999999999999E-2</v>
      </c>
    </row>
    <row r="894" spans="1:9" x14ac:dyDescent="0.2">
      <c r="A894" s="9">
        <v>890</v>
      </c>
      <c r="B894" s="9">
        <v>52</v>
      </c>
      <c r="C894" s="15" t="s">
        <v>13</v>
      </c>
      <c r="D894" s="16">
        <v>0.12002699999999999</v>
      </c>
      <c r="E894" s="17">
        <v>6.4779000000000003E-2</v>
      </c>
      <c r="F894" s="18">
        <v>3.3281999999999999E-2</v>
      </c>
      <c r="G894" s="16">
        <v>0.30940200000000001</v>
      </c>
      <c r="H894" s="17">
        <v>9.0379000000000001E-2</v>
      </c>
      <c r="I894" s="11">
        <v>2.6656E-4</v>
      </c>
    </row>
    <row r="895" spans="1:9" x14ac:dyDescent="0.2">
      <c r="A895" s="9">
        <v>891</v>
      </c>
      <c r="B895" s="9">
        <v>52</v>
      </c>
      <c r="C895" s="15" t="s">
        <v>13</v>
      </c>
      <c r="D895" s="16">
        <v>7.8287999999999996E-2</v>
      </c>
      <c r="E895" s="17">
        <v>6.2798000000000007E-2</v>
      </c>
      <c r="F895" s="18">
        <v>0.10425</v>
      </c>
      <c r="G895" s="16">
        <v>8.9180999999999996E-2</v>
      </c>
      <c r="H895" s="17">
        <v>8.6839E-2</v>
      </c>
      <c r="I895" s="11">
        <v>0.15173</v>
      </c>
    </row>
    <row r="896" spans="1:9" x14ac:dyDescent="0.2">
      <c r="A896" s="9">
        <v>892</v>
      </c>
      <c r="B896" s="9">
        <v>52</v>
      </c>
      <c r="C896" s="15" t="s">
        <v>13</v>
      </c>
      <c r="D896" s="16">
        <v>0.37397000000000002</v>
      </c>
      <c r="E896" s="17">
        <v>6.7546999999999996E-2</v>
      </c>
      <c r="F896" s="18">
        <v>9.5320999999999994E-9</v>
      </c>
      <c r="G896" s="16">
        <v>0.180974</v>
      </c>
      <c r="H896" s="17">
        <v>8.8273000000000004E-2</v>
      </c>
      <c r="I896" s="11">
        <v>1.8801999999999999E-2</v>
      </c>
    </row>
    <row r="897" spans="1:9" x14ac:dyDescent="0.2">
      <c r="A897" s="9">
        <v>893</v>
      </c>
      <c r="B897" s="9">
        <v>52</v>
      </c>
      <c r="C897" s="15" t="s">
        <v>13</v>
      </c>
      <c r="D897" s="16">
        <v>0.19752700000000001</v>
      </c>
      <c r="E897" s="17">
        <v>6.6114000000000006E-2</v>
      </c>
      <c r="F897" s="18">
        <v>1.3749000000000001E-3</v>
      </c>
      <c r="G897" s="16">
        <v>0.10632999999999999</v>
      </c>
      <c r="H897" s="17">
        <v>8.7188000000000002E-2</v>
      </c>
      <c r="I897" s="11">
        <v>0.11015</v>
      </c>
    </row>
    <row r="898" spans="1:9" x14ac:dyDescent="0.2">
      <c r="A898" s="9">
        <v>894</v>
      </c>
      <c r="B898" s="9">
        <v>52</v>
      </c>
      <c r="C898" s="15" t="s">
        <v>13</v>
      </c>
      <c r="D898" s="16">
        <v>9.9999999999999995E-7</v>
      </c>
      <c r="E898" s="17">
        <v>6.0393000000000002E-2</v>
      </c>
      <c r="F898" s="18">
        <v>0.5</v>
      </c>
      <c r="G898" s="16">
        <v>0.29938700000000001</v>
      </c>
      <c r="H898" s="17">
        <v>9.1150999999999996E-2</v>
      </c>
      <c r="I898" s="11">
        <v>5.5387999999999998E-4</v>
      </c>
    </row>
    <row r="899" spans="1:9" x14ac:dyDescent="0.2">
      <c r="A899" s="9">
        <v>895</v>
      </c>
      <c r="B899" s="9">
        <v>52</v>
      </c>
      <c r="C899" s="15" t="s">
        <v>13</v>
      </c>
      <c r="D899" s="16">
        <v>6.0947000000000001E-2</v>
      </c>
      <c r="E899" s="17">
        <v>6.0798999999999999E-2</v>
      </c>
      <c r="F899" s="18">
        <v>0.15226000000000001</v>
      </c>
      <c r="G899" s="16">
        <v>0.153224</v>
      </c>
      <c r="H899" s="17">
        <v>9.0010000000000007E-2</v>
      </c>
      <c r="I899" s="11">
        <v>4.7301000000000003E-2</v>
      </c>
    </row>
    <row r="900" spans="1:9" x14ac:dyDescent="0.2">
      <c r="A900" s="9">
        <v>896</v>
      </c>
      <c r="B900" s="9">
        <v>52</v>
      </c>
      <c r="C900" s="15" t="s">
        <v>13</v>
      </c>
      <c r="D900" s="16">
        <v>0.12876299999999999</v>
      </c>
      <c r="E900" s="17">
        <v>6.4943000000000001E-2</v>
      </c>
      <c r="F900" s="18">
        <v>2.3037999999999999E-2</v>
      </c>
      <c r="G900" s="16">
        <v>7.0598999999999995E-2</v>
      </c>
      <c r="H900" s="17">
        <v>8.6632000000000001E-2</v>
      </c>
      <c r="I900" s="11">
        <v>0.20773</v>
      </c>
    </row>
    <row r="901" spans="1:9" x14ac:dyDescent="0.2">
      <c r="A901" s="9">
        <v>897</v>
      </c>
      <c r="B901" s="9">
        <v>53</v>
      </c>
      <c r="C901" s="15" t="s">
        <v>13</v>
      </c>
      <c r="D901" s="16">
        <v>0.22420699999999999</v>
      </c>
      <c r="E901" s="17">
        <v>6.6168000000000005E-2</v>
      </c>
      <c r="F901" s="18">
        <v>3.1477000000000002E-4</v>
      </c>
      <c r="G901" s="16">
        <v>0.23843600000000001</v>
      </c>
      <c r="H901" s="17">
        <v>9.1239000000000001E-2</v>
      </c>
      <c r="I901" s="11">
        <v>4.9372000000000001E-3</v>
      </c>
    </row>
    <row r="902" spans="1:9" x14ac:dyDescent="0.2">
      <c r="A902" s="9">
        <v>898</v>
      </c>
      <c r="B902" s="9">
        <v>53</v>
      </c>
      <c r="C902" s="15" t="s">
        <v>13</v>
      </c>
      <c r="D902" s="16">
        <v>4.3472999999999998E-2</v>
      </c>
      <c r="E902" s="17">
        <v>6.3442999999999999E-2</v>
      </c>
      <c r="F902" s="18">
        <v>0.25647999999999999</v>
      </c>
      <c r="G902" s="16">
        <v>4.5086000000000001E-2</v>
      </c>
      <c r="H902" s="17">
        <v>8.7912000000000004E-2</v>
      </c>
      <c r="I902" s="11">
        <v>0.30939</v>
      </c>
    </row>
    <row r="903" spans="1:9" x14ac:dyDescent="0.2">
      <c r="A903" s="9">
        <v>899</v>
      </c>
      <c r="B903" s="9">
        <v>53</v>
      </c>
      <c r="C903" s="15" t="s">
        <v>13</v>
      </c>
      <c r="D903" s="16">
        <v>2.5682E-2</v>
      </c>
      <c r="E903" s="17">
        <v>6.2864000000000003E-2</v>
      </c>
      <c r="F903" s="18">
        <v>0.34975000000000001</v>
      </c>
      <c r="G903" s="16">
        <v>0.13641</v>
      </c>
      <c r="H903" s="17">
        <v>8.8858000000000006E-2</v>
      </c>
      <c r="I903" s="11">
        <v>6.3601000000000005E-2</v>
      </c>
    </row>
    <row r="904" spans="1:9" x14ac:dyDescent="0.2">
      <c r="A904" s="9">
        <v>900</v>
      </c>
      <c r="B904" s="9">
        <v>53</v>
      </c>
      <c r="C904" s="15" t="s">
        <v>13</v>
      </c>
      <c r="D904" s="16">
        <v>0.140241</v>
      </c>
      <c r="E904" s="17">
        <v>6.4680000000000001E-2</v>
      </c>
      <c r="F904" s="18">
        <v>1.5034E-2</v>
      </c>
      <c r="G904" s="16">
        <v>5.1658000000000003E-2</v>
      </c>
      <c r="H904" s="17">
        <v>8.7887000000000007E-2</v>
      </c>
      <c r="I904" s="11">
        <v>0.28334999999999999</v>
      </c>
    </row>
    <row r="905" spans="1:9" x14ac:dyDescent="0.2">
      <c r="A905" s="9">
        <v>901</v>
      </c>
      <c r="B905" s="9">
        <v>53</v>
      </c>
      <c r="C905" s="15" t="s">
        <v>13</v>
      </c>
      <c r="D905" s="16">
        <v>0.192469</v>
      </c>
      <c r="E905" s="17">
        <v>6.4462000000000005E-2</v>
      </c>
      <c r="F905" s="18">
        <v>1.0485E-3</v>
      </c>
      <c r="G905" s="16">
        <v>0.126355</v>
      </c>
      <c r="H905" s="17">
        <v>8.7639999999999996E-2</v>
      </c>
      <c r="I905" s="11">
        <v>7.3218000000000005E-2</v>
      </c>
    </row>
    <row r="906" spans="1:9" x14ac:dyDescent="0.2">
      <c r="A906" s="9">
        <v>902</v>
      </c>
      <c r="B906" s="9">
        <v>53</v>
      </c>
      <c r="C906" s="15" t="s">
        <v>13</v>
      </c>
      <c r="D906" s="16">
        <v>0.237293</v>
      </c>
      <c r="E906" s="17">
        <v>6.5268000000000007E-2</v>
      </c>
      <c r="F906" s="18">
        <v>9.0772000000000004E-5</v>
      </c>
      <c r="G906" s="16">
        <v>0.16819200000000001</v>
      </c>
      <c r="H906" s="17">
        <v>9.2346999999999999E-2</v>
      </c>
      <c r="I906" s="11">
        <v>4.1834000000000003E-2</v>
      </c>
    </row>
    <row r="907" spans="1:9" x14ac:dyDescent="0.2">
      <c r="A907" s="9">
        <v>903</v>
      </c>
      <c r="B907" s="9">
        <v>53</v>
      </c>
      <c r="C907" s="15" t="s">
        <v>13</v>
      </c>
      <c r="D907" s="16">
        <v>0.18914900000000001</v>
      </c>
      <c r="E907" s="17">
        <v>6.4931000000000003E-2</v>
      </c>
      <c r="F907" s="18">
        <v>1.4794000000000001E-3</v>
      </c>
      <c r="G907" s="16">
        <v>2.2148999999999999E-2</v>
      </c>
      <c r="H907" s="17">
        <v>8.7803999999999993E-2</v>
      </c>
      <c r="I907" s="11">
        <v>0.40403</v>
      </c>
    </row>
    <row r="908" spans="1:9" x14ac:dyDescent="0.2">
      <c r="A908" s="9">
        <v>904</v>
      </c>
      <c r="B908" s="9">
        <v>53</v>
      </c>
      <c r="C908" s="15" t="s">
        <v>13</v>
      </c>
      <c r="D908" s="16">
        <v>0.141568</v>
      </c>
      <c r="E908" s="17">
        <v>6.3775999999999999E-2</v>
      </c>
      <c r="F908" s="18">
        <v>1.1168000000000001E-2</v>
      </c>
      <c r="G908" s="16">
        <v>0.14366899999999999</v>
      </c>
      <c r="H908" s="17">
        <v>8.9939000000000005E-2</v>
      </c>
      <c r="I908" s="11">
        <v>5.8874000000000003E-2</v>
      </c>
    </row>
    <row r="909" spans="1:9" x14ac:dyDescent="0.2">
      <c r="A909" s="9">
        <v>905</v>
      </c>
      <c r="B909" s="9">
        <v>53</v>
      </c>
      <c r="C909" s="15" t="s">
        <v>13</v>
      </c>
      <c r="D909" s="16">
        <v>0.20027800000000001</v>
      </c>
      <c r="E909" s="17">
        <v>6.5895999999999996E-2</v>
      </c>
      <c r="F909" s="18">
        <v>1.0891E-3</v>
      </c>
      <c r="G909" s="16">
        <v>0.10721899999999999</v>
      </c>
      <c r="H909" s="17">
        <v>9.0371999999999994E-2</v>
      </c>
      <c r="I909" s="11">
        <v>0.12681999999999999</v>
      </c>
    </row>
    <row r="910" spans="1:9" x14ac:dyDescent="0.2">
      <c r="A910" s="9">
        <v>906</v>
      </c>
      <c r="B910" s="9">
        <v>54</v>
      </c>
      <c r="C910" s="15" t="s">
        <v>13</v>
      </c>
      <c r="D910" s="16">
        <v>0.26378299999999999</v>
      </c>
      <c r="E910" s="17">
        <v>6.4228999999999994E-2</v>
      </c>
      <c r="F910" s="18">
        <v>5.3521E-6</v>
      </c>
      <c r="G910" s="16">
        <v>9.9999999999999995E-7</v>
      </c>
      <c r="H910" s="17">
        <v>8.5762000000000005E-2</v>
      </c>
      <c r="I910" s="11">
        <v>0.5</v>
      </c>
    </row>
    <row r="911" spans="1:9" x14ac:dyDescent="0.2">
      <c r="A911" s="9">
        <v>907</v>
      </c>
      <c r="B911" s="9">
        <v>54</v>
      </c>
      <c r="C911" s="15" t="s">
        <v>13</v>
      </c>
      <c r="D911" s="16">
        <v>8.2461000000000007E-2</v>
      </c>
      <c r="E911" s="17">
        <v>6.4766000000000004E-2</v>
      </c>
      <c r="F911" s="18">
        <v>0.11037</v>
      </c>
      <c r="G911" s="16">
        <v>0.23372599999999999</v>
      </c>
      <c r="H911" s="17">
        <v>8.9925000000000005E-2</v>
      </c>
      <c r="I911" s="11">
        <v>4.7052999999999999E-3</v>
      </c>
    </row>
    <row r="912" spans="1:9" x14ac:dyDescent="0.2">
      <c r="A912" s="9">
        <v>908</v>
      </c>
      <c r="B912" s="9">
        <v>54</v>
      </c>
      <c r="C912" s="15" t="s">
        <v>13</v>
      </c>
      <c r="D912" s="16">
        <v>8.838E-2</v>
      </c>
      <c r="E912" s="17">
        <v>6.2080999999999997E-2</v>
      </c>
      <c r="F912" s="18">
        <v>6.8113999999999994E-2</v>
      </c>
      <c r="G912" s="16">
        <v>0.20944199999999999</v>
      </c>
      <c r="H912" s="17">
        <v>8.9562000000000003E-2</v>
      </c>
      <c r="I912" s="11">
        <v>9.5691999999999999E-3</v>
      </c>
    </row>
    <row r="913" spans="1:9" x14ac:dyDescent="0.2">
      <c r="A913" s="9">
        <v>909</v>
      </c>
      <c r="B913" s="9">
        <v>54</v>
      </c>
      <c r="C913" s="15" t="s">
        <v>13</v>
      </c>
      <c r="D913" s="16">
        <v>9.9999999999999995E-7</v>
      </c>
      <c r="E913" s="17">
        <v>6.1284999999999999E-2</v>
      </c>
      <c r="F913" s="18">
        <v>0.5</v>
      </c>
      <c r="G913" s="16">
        <v>9.8777000000000004E-2</v>
      </c>
      <c r="H913" s="17">
        <v>8.8209999999999997E-2</v>
      </c>
      <c r="I913" s="11">
        <v>0.13425000000000001</v>
      </c>
    </row>
    <row r="914" spans="1:9" x14ac:dyDescent="0.2">
      <c r="A914" s="9">
        <v>910</v>
      </c>
      <c r="B914" s="9">
        <v>54</v>
      </c>
      <c r="C914" s="15" t="s">
        <v>13</v>
      </c>
      <c r="D914" s="16">
        <v>3.0224999999999998E-2</v>
      </c>
      <c r="E914" s="17">
        <v>6.3126000000000002E-2</v>
      </c>
      <c r="F914" s="18">
        <v>0.32482</v>
      </c>
      <c r="G914" s="16">
        <v>0.35986099999999999</v>
      </c>
      <c r="H914" s="17">
        <v>9.0306999999999998E-2</v>
      </c>
      <c r="I914" s="11">
        <v>2.6727999999999999E-5</v>
      </c>
    </row>
    <row r="915" spans="1:9" x14ac:dyDescent="0.2">
      <c r="A915" s="9">
        <v>911</v>
      </c>
      <c r="B915" s="9">
        <v>54</v>
      </c>
      <c r="C915" s="15" t="s">
        <v>13</v>
      </c>
      <c r="D915" s="16">
        <v>0.114706</v>
      </c>
      <c r="E915" s="17">
        <v>6.4117999999999994E-2</v>
      </c>
      <c r="F915" s="18">
        <v>3.6688999999999999E-2</v>
      </c>
      <c r="G915" s="16">
        <v>0.31542799999999999</v>
      </c>
      <c r="H915" s="17">
        <v>8.9760000000000006E-2</v>
      </c>
      <c r="I915" s="11">
        <v>1.7831999999999999E-4</v>
      </c>
    </row>
    <row r="916" spans="1:9" x14ac:dyDescent="0.2">
      <c r="A916" s="9">
        <v>912</v>
      </c>
      <c r="B916" s="9">
        <v>54</v>
      </c>
      <c r="C916" s="15" t="s">
        <v>13</v>
      </c>
      <c r="D916" s="16">
        <v>0.20088300000000001</v>
      </c>
      <c r="E916" s="17">
        <v>6.5172999999999995E-2</v>
      </c>
      <c r="F916" s="18">
        <v>7.5454000000000005E-4</v>
      </c>
      <c r="G916" s="16">
        <v>0.224439</v>
      </c>
      <c r="H916" s="17">
        <v>9.0802999999999995E-2</v>
      </c>
      <c r="I916" s="11">
        <v>7.3601999999999999E-3</v>
      </c>
    </row>
    <row r="917" spans="1:9" x14ac:dyDescent="0.2">
      <c r="A917" s="9">
        <v>913</v>
      </c>
      <c r="B917" s="9">
        <v>54</v>
      </c>
      <c r="C917" s="15" t="s">
        <v>13</v>
      </c>
      <c r="D917" s="16">
        <v>9.2678999999999997E-2</v>
      </c>
      <c r="E917" s="17">
        <v>6.3885999999999998E-2</v>
      </c>
      <c r="F917" s="18">
        <v>7.5167999999999999E-2</v>
      </c>
      <c r="G917" s="16">
        <v>0.242122</v>
      </c>
      <c r="H917" s="17">
        <v>8.9329000000000006E-2</v>
      </c>
      <c r="I917" s="11">
        <v>3.2534999999999999E-3</v>
      </c>
    </row>
    <row r="918" spans="1:9" x14ac:dyDescent="0.2">
      <c r="A918" s="9">
        <v>914</v>
      </c>
      <c r="B918" s="9">
        <v>55</v>
      </c>
      <c r="C918" s="15" t="s">
        <v>13</v>
      </c>
      <c r="D918" s="16">
        <v>0.10631599999999999</v>
      </c>
      <c r="E918" s="17">
        <v>6.3924999999999996E-2</v>
      </c>
      <c r="F918" s="18">
        <v>4.9280999999999998E-2</v>
      </c>
      <c r="G918" s="16">
        <v>0.111807</v>
      </c>
      <c r="H918" s="17">
        <v>8.8436000000000001E-2</v>
      </c>
      <c r="I918" s="11">
        <v>0.10619000000000001</v>
      </c>
    </row>
    <row r="919" spans="1:9" x14ac:dyDescent="0.2">
      <c r="A919" s="9">
        <v>915</v>
      </c>
      <c r="B919" s="9">
        <v>55</v>
      </c>
      <c r="C919" s="15" t="s">
        <v>13</v>
      </c>
      <c r="D919" s="16">
        <v>4.0427999999999999E-2</v>
      </c>
      <c r="E919" s="17">
        <v>5.8035000000000003E-2</v>
      </c>
      <c r="F919" s="18">
        <v>0.22817999999999999</v>
      </c>
      <c r="G919" s="16">
        <v>9.7209000000000004E-2</v>
      </c>
      <c r="H919" s="17">
        <v>8.8727E-2</v>
      </c>
      <c r="I919" s="11">
        <v>0.14180000000000001</v>
      </c>
    </row>
    <row r="920" spans="1:9" x14ac:dyDescent="0.2">
      <c r="A920" s="9">
        <v>916</v>
      </c>
      <c r="B920" s="9">
        <v>55</v>
      </c>
      <c r="C920" s="15" t="s">
        <v>13</v>
      </c>
      <c r="D920" s="16">
        <v>0.169376</v>
      </c>
      <c r="E920" s="17">
        <v>6.5684999999999993E-2</v>
      </c>
      <c r="F920" s="18">
        <v>5.1320000000000003E-3</v>
      </c>
      <c r="G920" s="16">
        <v>0.20496300000000001</v>
      </c>
      <c r="H920" s="17">
        <v>8.9768000000000001E-2</v>
      </c>
      <c r="I920" s="11">
        <v>1.1636000000000001E-2</v>
      </c>
    </row>
    <row r="921" spans="1:9" x14ac:dyDescent="0.2">
      <c r="A921" s="9">
        <v>917</v>
      </c>
      <c r="B921" s="9">
        <v>55</v>
      </c>
      <c r="C921" s="15" t="s">
        <v>13</v>
      </c>
      <c r="D921" s="16">
        <v>0.15558900000000001</v>
      </c>
      <c r="E921" s="17">
        <v>6.5043000000000004E-2</v>
      </c>
      <c r="F921" s="18">
        <v>8.2362000000000008E-3</v>
      </c>
      <c r="G921" s="16">
        <v>0.27371099999999998</v>
      </c>
      <c r="H921" s="17">
        <v>9.0297000000000002E-2</v>
      </c>
      <c r="I921" s="11">
        <v>1.2139E-3</v>
      </c>
    </row>
    <row r="922" spans="1:9" x14ac:dyDescent="0.2">
      <c r="A922" s="9">
        <v>918</v>
      </c>
      <c r="B922" s="9">
        <v>55</v>
      </c>
      <c r="C922" s="15" t="s">
        <v>13</v>
      </c>
      <c r="D922" s="16">
        <v>0.15951899999999999</v>
      </c>
      <c r="E922" s="17">
        <v>6.547E-2</v>
      </c>
      <c r="F922" s="18">
        <v>7.8811000000000003E-3</v>
      </c>
      <c r="G922" s="16">
        <v>0.17557700000000001</v>
      </c>
      <c r="H922" s="17">
        <v>8.7871000000000005E-2</v>
      </c>
      <c r="I922" s="11">
        <v>2.1753999999999999E-2</v>
      </c>
    </row>
    <row r="923" spans="1:9" x14ac:dyDescent="0.2">
      <c r="A923" s="9">
        <v>919</v>
      </c>
      <c r="B923" s="9">
        <v>55</v>
      </c>
      <c r="C923" s="15" t="s">
        <v>13</v>
      </c>
      <c r="D923" s="16">
        <v>4.1809999999999998E-3</v>
      </c>
      <c r="E923" s="17">
        <v>6.1719999999999997E-2</v>
      </c>
      <c r="F923" s="18">
        <v>0.47463</v>
      </c>
      <c r="G923" s="16">
        <v>0.15468499999999999</v>
      </c>
      <c r="H923" s="17">
        <v>8.6247000000000004E-2</v>
      </c>
      <c r="I923" s="11">
        <v>3.2145E-2</v>
      </c>
    </row>
    <row r="924" spans="1:9" x14ac:dyDescent="0.2">
      <c r="A924" s="9">
        <v>920</v>
      </c>
      <c r="B924" s="9">
        <v>56</v>
      </c>
      <c r="C924" s="15" t="s">
        <v>14</v>
      </c>
      <c r="D924" s="16">
        <v>0.19150200000000001</v>
      </c>
      <c r="E924" s="17">
        <v>6.6835000000000006E-2</v>
      </c>
      <c r="F924" s="18">
        <v>2.2923000000000002E-3</v>
      </c>
      <c r="G924" s="16">
        <v>0.28523599999999999</v>
      </c>
      <c r="H924" s="17">
        <v>9.0750999999999998E-2</v>
      </c>
      <c r="I924" s="11">
        <v>7.9962000000000002E-4</v>
      </c>
    </row>
    <row r="925" spans="1:9" x14ac:dyDescent="0.2">
      <c r="A925" s="9">
        <v>921</v>
      </c>
      <c r="B925" s="9">
        <v>56</v>
      </c>
      <c r="C925" s="15" t="s">
        <v>14</v>
      </c>
      <c r="D925" s="16">
        <v>0.18692500000000001</v>
      </c>
      <c r="E925" s="17">
        <v>6.4124E-2</v>
      </c>
      <c r="F925" s="18">
        <v>1.3198999999999999E-3</v>
      </c>
      <c r="G925" s="16">
        <v>0.368813</v>
      </c>
      <c r="H925" s="17">
        <v>9.2123999999999998E-2</v>
      </c>
      <c r="I925" s="11">
        <v>3.1996999999999999E-5</v>
      </c>
    </row>
    <row r="926" spans="1:9" x14ac:dyDescent="0.2">
      <c r="A926" s="9">
        <v>922</v>
      </c>
      <c r="B926" s="9">
        <v>56</v>
      </c>
      <c r="C926" s="15" t="s">
        <v>14</v>
      </c>
      <c r="D926" s="16">
        <v>6.7559999999999999E-3</v>
      </c>
      <c r="E926" s="17">
        <v>6.2209E-2</v>
      </c>
      <c r="F926" s="18">
        <v>0.45963999999999999</v>
      </c>
      <c r="G926" s="16">
        <v>8.9487999999999998E-2</v>
      </c>
      <c r="H926" s="17">
        <v>8.7637999999999994E-2</v>
      </c>
      <c r="I926" s="11">
        <v>0.15584999999999999</v>
      </c>
    </row>
    <row r="927" spans="1:9" x14ac:dyDescent="0.2">
      <c r="A927" s="9">
        <v>923</v>
      </c>
      <c r="B927" s="9">
        <v>56</v>
      </c>
      <c r="C927" s="15" t="s">
        <v>14</v>
      </c>
      <c r="D927" s="16">
        <v>0.22567799999999999</v>
      </c>
      <c r="E927" s="17">
        <v>6.6530000000000006E-2</v>
      </c>
      <c r="F927" s="18">
        <v>3.5529000000000002E-4</v>
      </c>
      <c r="G927" s="16">
        <v>0.13653599999999999</v>
      </c>
      <c r="H927" s="17">
        <v>8.9287000000000005E-2</v>
      </c>
      <c r="I927" s="11">
        <v>6.5497E-2</v>
      </c>
    </row>
    <row r="928" spans="1:9" x14ac:dyDescent="0.2">
      <c r="A928" s="9">
        <v>924</v>
      </c>
      <c r="B928" s="9">
        <v>56</v>
      </c>
      <c r="C928" s="15" t="s">
        <v>14</v>
      </c>
      <c r="D928" s="16">
        <v>0.210559</v>
      </c>
      <c r="E928" s="17">
        <v>6.7662E-2</v>
      </c>
      <c r="F928" s="18">
        <v>1.2264000000000001E-3</v>
      </c>
      <c r="G928" s="16">
        <v>0.19444700000000001</v>
      </c>
      <c r="H928" s="17">
        <v>9.0790999999999997E-2</v>
      </c>
      <c r="I928" s="11">
        <v>1.7807E-2</v>
      </c>
    </row>
    <row r="929" spans="1:9" x14ac:dyDescent="0.2">
      <c r="A929" s="9">
        <v>925</v>
      </c>
      <c r="B929" s="9">
        <v>56</v>
      </c>
      <c r="C929" s="15" t="s">
        <v>14</v>
      </c>
      <c r="D929" s="16">
        <v>0.117648</v>
      </c>
      <c r="E929" s="17">
        <v>6.5458000000000002E-2</v>
      </c>
      <c r="F929" s="18">
        <v>3.9861000000000001E-2</v>
      </c>
      <c r="G929" s="16">
        <v>0.30375799999999997</v>
      </c>
      <c r="H929" s="17">
        <v>9.2230000000000006E-2</v>
      </c>
      <c r="I929" s="11">
        <v>6.3831999999999995E-4</v>
      </c>
    </row>
    <row r="930" spans="1:9" x14ac:dyDescent="0.2">
      <c r="A930" s="9">
        <v>926</v>
      </c>
      <c r="B930" s="9">
        <v>56</v>
      </c>
      <c r="C930" s="15" t="s">
        <v>14</v>
      </c>
      <c r="D930" s="16">
        <v>0.156197</v>
      </c>
      <c r="E930" s="17">
        <v>6.4748E-2</v>
      </c>
      <c r="F930" s="18">
        <v>7.2937999999999996E-3</v>
      </c>
      <c r="G930" s="16">
        <v>0.136459</v>
      </c>
      <c r="H930" s="17">
        <v>8.8029999999999997E-2</v>
      </c>
      <c r="I930" s="11">
        <v>6.1067999999999997E-2</v>
      </c>
    </row>
    <row r="931" spans="1:9" x14ac:dyDescent="0.2">
      <c r="A931" s="9">
        <v>927</v>
      </c>
      <c r="B931" s="9">
        <v>56</v>
      </c>
      <c r="C931" s="15" t="s">
        <v>14</v>
      </c>
      <c r="D931" s="16">
        <v>0.107782</v>
      </c>
      <c r="E931" s="17">
        <v>6.5828999999999999E-2</v>
      </c>
      <c r="F931" s="18">
        <v>5.8708999999999997E-2</v>
      </c>
      <c r="G931" s="16">
        <v>0.233902</v>
      </c>
      <c r="H931" s="17">
        <v>9.3031000000000003E-2</v>
      </c>
      <c r="I931" s="11">
        <v>8.0210000000000004E-3</v>
      </c>
    </row>
    <row r="932" spans="1:9" x14ac:dyDescent="0.2">
      <c r="A932" s="9">
        <v>928</v>
      </c>
      <c r="B932" s="9">
        <v>56</v>
      </c>
      <c r="C932" s="15" t="s">
        <v>14</v>
      </c>
      <c r="D932" s="16">
        <v>0.19561500000000001</v>
      </c>
      <c r="E932" s="17">
        <v>6.4591999999999997E-2</v>
      </c>
      <c r="F932" s="18">
        <v>9.0930000000000004E-4</v>
      </c>
      <c r="G932" s="16">
        <v>0.23485400000000001</v>
      </c>
      <c r="H932" s="17">
        <v>8.9677999999999994E-2</v>
      </c>
      <c r="I932" s="11">
        <v>4.3790000000000001E-3</v>
      </c>
    </row>
    <row r="933" spans="1:9" x14ac:dyDescent="0.2">
      <c r="A933" s="9">
        <v>929</v>
      </c>
      <c r="B933" s="9">
        <v>56</v>
      </c>
      <c r="C933" s="15" t="s">
        <v>14</v>
      </c>
      <c r="D933" s="16">
        <v>0.20966899999999999</v>
      </c>
      <c r="E933" s="17">
        <v>6.6628000000000007E-2</v>
      </c>
      <c r="F933" s="18">
        <v>7.9973000000000002E-4</v>
      </c>
      <c r="G933" s="16">
        <v>0.33672099999999999</v>
      </c>
      <c r="H933" s="17">
        <v>9.1579999999999995E-2</v>
      </c>
      <c r="I933" s="11">
        <v>1.3087E-4</v>
      </c>
    </row>
    <row r="934" spans="1:9" x14ac:dyDescent="0.2">
      <c r="A934" s="9">
        <v>930</v>
      </c>
      <c r="B934" s="9">
        <v>57</v>
      </c>
      <c r="C934" s="15" t="s">
        <v>14</v>
      </c>
      <c r="D934" s="16">
        <v>9.9999999999999995E-7</v>
      </c>
      <c r="E934" s="17">
        <v>6.3570000000000002E-2</v>
      </c>
      <c r="F934" s="18">
        <v>0.5</v>
      </c>
      <c r="G934" s="16">
        <v>7.1290999999999993E-2</v>
      </c>
      <c r="H934" s="17">
        <v>8.8969999999999994E-2</v>
      </c>
      <c r="I934" s="11">
        <v>0.21876999999999999</v>
      </c>
    </row>
    <row r="935" spans="1:9" x14ac:dyDescent="0.2">
      <c r="A935" s="9">
        <v>931</v>
      </c>
      <c r="B935" s="9">
        <v>57</v>
      </c>
      <c r="C935" s="15" t="s">
        <v>14</v>
      </c>
      <c r="D935" s="16">
        <v>9.9999999999999995E-7</v>
      </c>
      <c r="E935" s="17">
        <v>6.3585000000000003E-2</v>
      </c>
      <c r="F935" s="18">
        <v>0.5</v>
      </c>
      <c r="G935" s="16">
        <v>9.9999999999999995E-7</v>
      </c>
      <c r="H935" s="17">
        <v>8.7593000000000004E-2</v>
      </c>
      <c r="I935" s="11">
        <v>0.5</v>
      </c>
    </row>
    <row r="936" spans="1:9" x14ac:dyDescent="0.2">
      <c r="A936" s="9">
        <v>932</v>
      </c>
      <c r="B936" s="9">
        <v>57</v>
      </c>
      <c r="C936" s="15" t="s">
        <v>14</v>
      </c>
      <c r="D936" s="16">
        <v>9.3003000000000002E-2</v>
      </c>
      <c r="E936" s="17">
        <v>6.3299999999999995E-2</v>
      </c>
      <c r="F936" s="18">
        <v>6.8927000000000002E-2</v>
      </c>
      <c r="G936" s="16">
        <v>0.25188199999999999</v>
      </c>
      <c r="H936" s="17">
        <v>9.1549000000000005E-2</v>
      </c>
      <c r="I936" s="11">
        <v>3.4462999999999998E-3</v>
      </c>
    </row>
    <row r="937" spans="1:9" x14ac:dyDescent="0.2">
      <c r="A937" s="9">
        <v>933</v>
      </c>
      <c r="B937" s="9">
        <v>57</v>
      </c>
      <c r="C937" s="15" t="s">
        <v>14</v>
      </c>
      <c r="D937" s="16">
        <v>9.9999999999999995E-7</v>
      </c>
      <c r="E937" s="17">
        <v>6.1261000000000003E-2</v>
      </c>
      <c r="F937" s="18">
        <v>0.5</v>
      </c>
      <c r="G937" s="16">
        <v>9.9999999999999995E-7</v>
      </c>
      <c r="H937" s="17">
        <v>8.7489999999999998E-2</v>
      </c>
      <c r="I937" s="11">
        <v>0.5</v>
      </c>
    </row>
    <row r="938" spans="1:9" x14ac:dyDescent="0.2">
      <c r="A938" s="9">
        <v>934</v>
      </c>
      <c r="B938" s="9">
        <v>57</v>
      </c>
      <c r="C938" s="15" t="s">
        <v>14</v>
      </c>
      <c r="D938" s="16">
        <v>0.187557</v>
      </c>
      <c r="E938" s="17">
        <v>6.4712000000000006E-2</v>
      </c>
      <c r="F938" s="18">
        <v>1.5311999999999999E-3</v>
      </c>
      <c r="G938" s="16">
        <v>0.25537700000000002</v>
      </c>
      <c r="H938" s="17">
        <v>8.8575000000000001E-2</v>
      </c>
      <c r="I938" s="11">
        <v>1.5639E-3</v>
      </c>
    </row>
    <row r="939" spans="1:9" x14ac:dyDescent="0.2">
      <c r="A939" s="9">
        <v>935</v>
      </c>
      <c r="B939" s="9">
        <v>57</v>
      </c>
      <c r="C939" s="15" t="s">
        <v>14</v>
      </c>
      <c r="D939" s="16">
        <v>0.112362</v>
      </c>
      <c r="E939" s="17">
        <v>6.5116999999999994E-2</v>
      </c>
      <c r="F939" s="18">
        <v>4.5697000000000002E-2</v>
      </c>
      <c r="G939" s="16">
        <v>6.3880999999999993E-2</v>
      </c>
      <c r="H939" s="17">
        <v>8.7401000000000006E-2</v>
      </c>
      <c r="I939" s="11">
        <v>0.23585</v>
      </c>
    </row>
    <row r="940" spans="1:9" x14ac:dyDescent="0.2">
      <c r="A940" s="9">
        <v>936</v>
      </c>
      <c r="B940" s="9">
        <v>57</v>
      </c>
      <c r="C940" s="15" t="s">
        <v>14</v>
      </c>
      <c r="D940" s="16">
        <v>0.157527</v>
      </c>
      <c r="E940" s="17">
        <v>6.6820000000000004E-2</v>
      </c>
      <c r="F940" s="18">
        <v>1.0947E-2</v>
      </c>
      <c r="G940" s="16">
        <v>9.9999999999999995E-7</v>
      </c>
      <c r="H940" s="17">
        <v>8.7374999999999994E-2</v>
      </c>
      <c r="I940" s="11">
        <v>0.5</v>
      </c>
    </row>
    <row r="941" spans="1:9" x14ac:dyDescent="0.2">
      <c r="A941" s="9">
        <v>937</v>
      </c>
      <c r="B941" s="9">
        <v>57</v>
      </c>
      <c r="C941" s="15" t="s">
        <v>14</v>
      </c>
      <c r="D941" s="16">
        <v>9.0572E-2</v>
      </c>
      <c r="E941" s="17">
        <v>6.3729999999999995E-2</v>
      </c>
      <c r="F941" s="18">
        <v>7.8836000000000003E-2</v>
      </c>
      <c r="G941" s="16">
        <v>0.168239</v>
      </c>
      <c r="H941" s="17">
        <v>8.9379E-2</v>
      </c>
      <c r="I941" s="11">
        <v>3.0884999999999999E-2</v>
      </c>
    </row>
    <row r="942" spans="1:9" x14ac:dyDescent="0.2">
      <c r="A942" s="9">
        <v>938</v>
      </c>
      <c r="B942" s="9">
        <v>57</v>
      </c>
      <c r="C942" s="15" t="s">
        <v>14</v>
      </c>
      <c r="D942" s="16">
        <v>0.109842</v>
      </c>
      <c r="E942" s="17">
        <v>6.3436000000000006E-2</v>
      </c>
      <c r="F942" s="18">
        <v>4.0826000000000001E-2</v>
      </c>
      <c r="G942" s="16">
        <v>7.6536999999999994E-2</v>
      </c>
      <c r="H942" s="17">
        <v>8.7750999999999996E-2</v>
      </c>
      <c r="I942" s="11">
        <v>0.19533</v>
      </c>
    </row>
    <row r="943" spans="1:9" x14ac:dyDescent="0.2">
      <c r="A943" s="9">
        <v>939</v>
      </c>
      <c r="B943" s="9">
        <v>57</v>
      </c>
      <c r="C943" s="15" t="s">
        <v>14</v>
      </c>
      <c r="D943" s="16">
        <v>5.1103999999999997E-2</v>
      </c>
      <c r="E943" s="17">
        <v>6.2156000000000003E-2</v>
      </c>
      <c r="F943" s="18">
        <v>0.20931</v>
      </c>
      <c r="G943" s="16">
        <v>0.104366</v>
      </c>
      <c r="H943" s="17">
        <v>8.8152999999999995E-2</v>
      </c>
      <c r="I943" s="11">
        <v>0.12083000000000001</v>
      </c>
    </row>
    <row r="944" spans="1:9" x14ac:dyDescent="0.2">
      <c r="A944" s="9">
        <v>940</v>
      </c>
      <c r="B944" s="9">
        <v>57</v>
      </c>
      <c r="C944" s="15" t="s">
        <v>14</v>
      </c>
      <c r="D944" s="16">
        <v>0.18042800000000001</v>
      </c>
      <c r="E944" s="17">
        <v>6.5636E-2</v>
      </c>
      <c r="F944" s="18">
        <v>2.9055999999999999E-3</v>
      </c>
      <c r="G944" s="16">
        <v>0.14512</v>
      </c>
      <c r="H944" s="17">
        <v>8.9102000000000001E-2</v>
      </c>
      <c r="I944" s="11">
        <v>5.3391000000000001E-2</v>
      </c>
    </row>
    <row r="945" spans="1:9" x14ac:dyDescent="0.2">
      <c r="A945" s="9">
        <v>941</v>
      </c>
      <c r="B945" s="9">
        <v>58</v>
      </c>
      <c r="C945" s="15" t="s">
        <v>14</v>
      </c>
      <c r="D945" s="16">
        <v>0.15431</v>
      </c>
      <c r="E945" s="17">
        <v>6.4711000000000005E-2</v>
      </c>
      <c r="F945" s="18">
        <v>8.4036000000000007E-3</v>
      </c>
      <c r="G945" s="16">
        <v>9.9999999999999995E-7</v>
      </c>
      <c r="H945" s="17">
        <v>8.6400000000000005E-2</v>
      </c>
      <c r="I945" s="11">
        <v>0.5</v>
      </c>
    </row>
    <row r="946" spans="1:9" x14ac:dyDescent="0.2">
      <c r="A946" s="9">
        <v>942</v>
      </c>
      <c r="B946" s="9">
        <v>58</v>
      </c>
      <c r="C946" s="15" t="s">
        <v>14</v>
      </c>
      <c r="D946" s="16">
        <v>0.20619000000000001</v>
      </c>
      <c r="E946" s="17">
        <v>6.4949999999999994E-2</v>
      </c>
      <c r="F946" s="18">
        <v>5.7050000000000004E-4</v>
      </c>
      <c r="G946" s="16">
        <v>0.18030099999999999</v>
      </c>
      <c r="H946" s="17">
        <v>8.9566000000000007E-2</v>
      </c>
      <c r="I946" s="11">
        <v>2.2915000000000001E-2</v>
      </c>
    </row>
    <row r="947" spans="1:9" x14ac:dyDescent="0.2">
      <c r="A947" s="9">
        <v>943</v>
      </c>
      <c r="B947" s="9">
        <v>58</v>
      </c>
      <c r="C947" s="15" t="s">
        <v>14</v>
      </c>
      <c r="D947" s="16">
        <v>0.10807600000000001</v>
      </c>
      <c r="E947" s="17">
        <v>6.2713000000000005E-2</v>
      </c>
      <c r="F947" s="18">
        <v>3.9562E-2</v>
      </c>
      <c r="G947" s="16">
        <v>0.201985</v>
      </c>
      <c r="H947" s="17">
        <v>8.9908000000000002E-2</v>
      </c>
      <c r="I947" s="11">
        <v>1.2781000000000001E-2</v>
      </c>
    </row>
    <row r="948" spans="1:9" x14ac:dyDescent="0.2">
      <c r="A948" s="9">
        <v>944</v>
      </c>
      <c r="B948" s="9">
        <v>58</v>
      </c>
      <c r="C948" s="15" t="s">
        <v>14</v>
      </c>
      <c r="D948" s="16">
        <v>0.18268000000000001</v>
      </c>
      <c r="E948" s="17">
        <v>6.5883999999999998E-2</v>
      </c>
      <c r="F948" s="18">
        <v>2.8440000000000002E-3</v>
      </c>
      <c r="G948" s="16">
        <v>0.218917</v>
      </c>
      <c r="H948" s="17">
        <v>8.9213000000000001E-2</v>
      </c>
      <c r="I948" s="11">
        <v>6.7311999999999997E-3</v>
      </c>
    </row>
    <row r="949" spans="1:9" x14ac:dyDescent="0.2">
      <c r="A949" s="9">
        <v>945</v>
      </c>
      <c r="B949" s="9">
        <v>58</v>
      </c>
      <c r="C949" s="15" t="s">
        <v>14</v>
      </c>
      <c r="D949" s="16">
        <v>0.21023500000000001</v>
      </c>
      <c r="E949" s="17">
        <v>6.6224000000000005E-2</v>
      </c>
      <c r="F949" s="18">
        <v>6.1525000000000002E-4</v>
      </c>
      <c r="G949" s="16">
        <v>0.104489</v>
      </c>
      <c r="H949" s="17">
        <v>8.7105000000000002E-2</v>
      </c>
      <c r="I949" s="11">
        <v>0.11508</v>
      </c>
    </row>
    <row r="950" spans="1:9" x14ac:dyDescent="0.2">
      <c r="A950" s="9">
        <v>946</v>
      </c>
      <c r="B950" s="9">
        <v>58</v>
      </c>
      <c r="C950" s="15" t="s">
        <v>14</v>
      </c>
      <c r="D950" s="16">
        <v>0.23783699999999999</v>
      </c>
      <c r="E950" s="17">
        <v>6.6173999999999997E-2</v>
      </c>
      <c r="F950" s="18">
        <v>1.1666E-4</v>
      </c>
      <c r="G950" s="16">
        <v>0.15597900000000001</v>
      </c>
      <c r="H950" s="17">
        <v>8.8028999999999996E-2</v>
      </c>
      <c r="I950" s="11">
        <v>3.7907000000000003E-2</v>
      </c>
    </row>
    <row r="951" spans="1:9" x14ac:dyDescent="0.2">
      <c r="A951" s="9">
        <v>947</v>
      </c>
      <c r="B951" s="9">
        <v>58</v>
      </c>
      <c r="C951" s="15" t="s">
        <v>14</v>
      </c>
      <c r="D951" s="16">
        <v>0.17197499999999999</v>
      </c>
      <c r="E951" s="17">
        <v>6.5631999999999996E-2</v>
      </c>
      <c r="F951" s="18">
        <v>3.4829000000000001E-3</v>
      </c>
      <c r="G951" s="16">
        <v>0.103476</v>
      </c>
      <c r="H951" s="17">
        <v>8.7217000000000003E-2</v>
      </c>
      <c r="I951" s="11">
        <v>0.11798</v>
      </c>
    </row>
    <row r="952" spans="1:9" x14ac:dyDescent="0.2">
      <c r="A952" s="9">
        <v>948</v>
      </c>
      <c r="B952" s="9">
        <v>58</v>
      </c>
      <c r="C952" s="15" t="s">
        <v>14</v>
      </c>
      <c r="D952" s="16">
        <v>0.22149199999999999</v>
      </c>
      <c r="E952" s="17">
        <v>6.6462999999999994E-2</v>
      </c>
      <c r="F952" s="18">
        <v>4.0114000000000003E-4</v>
      </c>
      <c r="G952" s="16">
        <v>0.17892</v>
      </c>
      <c r="H952" s="17">
        <v>8.9816999999999994E-2</v>
      </c>
      <c r="I952" s="11">
        <v>2.4383999999999999E-2</v>
      </c>
    </row>
    <row r="953" spans="1:9" x14ac:dyDescent="0.2">
      <c r="A953" s="9">
        <v>949</v>
      </c>
      <c r="B953" s="9">
        <v>58</v>
      </c>
      <c r="C953" s="15" t="s">
        <v>14</v>
      </c>
      <c r="D953" s="16">
        <v>5.5176000000000003E-2</v>
      </c>
      <c r="E953" s="17">
        <v>6.2911999999999996E-2</v>
      </c>
      <c r="F953" s="18">
        <v>0.1958</v>
      </c>
      <c r="G953" s="16">
        <v>0.23062299999999999</v>
      </c>
      <c r="H953" s="17">
        <v>8.8782E-2</v>
      </c>
      <c r="I953" s="11">
        <v>4.1691000000000002E-3</v>
      </c>
    </row>
    <row r="954" spans="1:9" x14ac:dyDescent="0.2">
      <c r="A954" s="9">
        <v>950</v>
      </c>
      <c r="B954" s="9">
        <v>58</v>
      </c>
      <c r="C954" s="15" t="s">
        <v>14</v>
      </c>
      <c r="D954" s="16">
        <v>0.17393400000000001</v>
      </c>
      <c r="E954" s="17">
        <v>6.5851999999999994E-2</v>
      </c>
      <c r="F954" s="18">
        <v>4.2734000000000001E-3</v>
      </c>
      <c r="G954" s="16">
        <v>0.195742</v>
      </c>
      <c r="H954" s="17">
        <v>9.1913999999999996E-2</v>
      </c>
      <c r="I954" s="11">
        <v>1.9793000000000002E-2</v>
      </c>
    </row>
    <row r="955" spans="1:9" x14ac:dyDescent="0.2">
      <c r="A955" s="9">
        <v>951</v>
      </c>
      <c r="B955" s="9">
        <v>58</v>
      </c>
      <c r="C955" s="15" t="s">
        <v>14</v>
      </c>
      <c r="D955" s="16">
        <v>0.246725</v>
      </c>
      <c r="E955" s="17">
        <v>6.7329E-2</v>
      </c>
      <c r="F955" s="18">
        <v>1.3428999999999999E-4</v>
      </c>
      <c r="G955" s="16">
        <v>0.105254</v>
      </c>
      <c r="H955" s="17">
        <v>8.9950000000000002E-2</v>
      </c>
      <c r="I955" s="11">
        <v>0.12836</v>
      </c>
    </row>
    <row r="956" spans="1:9" x14ac:dyDescent="0.2">
      <c r="A956" s="9">
        <v>952</v>
      </c>
      <c r="B956" s="9">
        <v>58</v>
      </c>
      <c r="C956" s="15" t="s">
        <v>14</v>
      </c>
      <c r="D956" s="16">
        <v>0.23994699999999999</v>
      </c>
      <c r="E956" s="17">
        <v>6.6170999999999994E-2</v>
      </c>
      <c r="F956" s="18">
        <v>1.2074E-4</v>
      </c>
      <c r="G956" s="16">
        <v>0.216222</v>
      </c>
      <c r="H956" s="17">
        <v>9.0523000000000006E-2</v>
      </c>
      <c r="I956" s="11">
        <v>9.0948999999999995E-3</v>
      </c>
    </row>
    <row r="957" spans="1:9" x14ac:dyDescent="0.2">
      <c r="A957" s="9">
        <v>953</v>
      </c>
      <c r="B957" s="9">
        <v>58</v>
      </c>
      <c r="C957" s="15" t="s">
        <v>14</v>
      </c>
      <c r="D957" s="16">
        <v>0.18839600000000001</v>
      </c>
      <c r="E957" s="17">
        <v>6.4653000000000002E-2</v>
      </c>
      <c r="F957" s="18">
        <v>1.4199E-3</v>
      </c>
      <c r="G957" s="16">
        <v>0.23235800000000001</v>
      </c>
      <c r="H957" s="17">
        <v>9.1616000000000003E-2</v>
      </c>
      <c r="I957" s="11">
        <v>6.6693000000000004E-3</v>
      </c>
    </row>
    <row r="958" spans="1:9" x14ac:dyDescent="0.2">
      <c r="A958" s="9">
        <v>954</v>
      </c>
      <c r="B958" s="9">
        <v>58</v>
      </c>
      <c r="C958" s="15" t="s">
        <v>14</v>
      </c>
      <c r="D958" s="16">
        <v>0.29000799999999999</v>
      </c>
      <c r="E958" s="17">
        <v>6.7484000000000002E-2</v>
      </c>
      <c r="F958" s="18">
        <v>8.2630000000000003E-6</v>
      </c>
      <c r="G958" s="16">
        <v>0.25121199999999999</v>
      </c>
      <c r="H958" s="17">
        <v>9.0344999999999995E-2</v>
      </c>
      <c r="I958" s="11">
        <v>2.8430999999999999E-3</v>
      </c>
    </row>
    <row r="959" spans="1:9" x14ac:dyDescent="0.2">
      <c r="A959" s="9">
        <v>955</v>
      </c>
      <c r="B959" s="9">
        <v>58</v>
      </c>
      <c r="C959" s="15" t="s">
        <v>14</v>
      </c>
      <c r="D959" s="16">
        <v>0.13109100000000001</v>
      </c>
      <c r="E959" s="17">
        <v>6.3333E-2</v>
      </c>
      <c r="F959" s="18">
        <v>1.7288999999999999E-2</v>
      </c>
      <c r="G959" s="16">
        <v>2.8343E-2</v>
      </c>
      <c r="H959" s="17">
        <v>8.9153999999999997E-2</v>
      </c>
      <c r="I959" s="11">
        <v>0.38155</v>
      </c>
    </row>
    <row r="960" spans="1:9" x14ac:dyDescent="0.2">
      <c r="A960" s="9">
        <v>956</v>
      </c>
      <c r="B960" s="9">
        <v>59</v>
      </c>
      <c r="C960" s="15" t="s">
        <v>14</v>
      </c>
      <c r="D960" s="16">
        <v>0.21922</v>
      </c>
      <c r="E960" s="17">
        <v>6.5456E-2</v>
      </c>
      <c r="F960" s="18">
        <v>2.8772999999999998E-4</v>
      </c>
      <c r="G960" s="16">
        <v>0.24787899999999999</v>
      </c>
      <c r="H960" s="17">
        <v>8.9296E-2</v>
      </c>
      <c r="I960" s="11">
        <v>2.5048000000000002E-3</v>
      </c>
    </row>
    <row r="961" spans="1:9" x14ac:dyDescent="0.2">
      <c r="A961" s="9">
        <v>957</v>
      </c>
      <c r="B961" s="9">
        <v>59</v>
      </c>
      <c r="C961" s="15" t="s">
        <v>14</v>
      </c>
      <c r="D961" s="16">
        <v>0.213255</v>
      </c>
      <c r="E961" s="17">
        <v>6.5610000000000002E-2</v>
      </c>
      <c r="F961" s="18">
        <v>4.5096999999999997E-4</v>
      </c>
      <c r="G961" s="16">
        <v>0.22071399999999999</v>
      </c>
      <c r="H961" s="17">
        <v>8.8616E-2</v>
      </c>
      <c r="I961" s="11">
        <v>5.7901999999999997E-3</v>
      </c>
    </row>
    <row r="962" spans="1:9" x14ac:dyDescent="0.2">
      <c r="A962" s="9">
        <v>958</v>
      </c>
      <c r="B962" s="9">
        <v>59</v>
      </c>
      <c r="C962" s="15" t="s">
        <v>14</v>
      </c>
      <c r="D962" s="16">
        <v>0.25850800000000002</v>
      </c>
      <c r="E962" s="17">
        <v>6.6515000000000005E-2</v>
      </c>
      <c r="F962" s="18">
        <v>3.6409000000000003E-5</v>
      </c>
      <c r="G962" s="16">
        <v>0.27757399999999999</v>
      </c>
      <c r="H962" s="17">
        <v>8.9040999999999995E-2</v>
      </c>
      <c r="I962" s="11">
        <v>7.4357999999999998E-4</v>
      </c>
    </row>
    <row r="963" spans="1:9" x14ac:dyDescent="0.2">
      <c r="A963" s="9">
        <v>959</v>
      </c>
      <c r="B963" s="9">
        <v>59</v>
      </c>
      <c r="C963" s="15" t="s">
        <v>14</v>
      </c>
      <c r="D963" s="16">
        <v>0.19233</v>
      </c>
      <c r="E963" s="17">
        <v>6.4373E-2</v>
      </c>
      <c r="F963" s="18">
        <v>8.8221000000000003E-4</v>
      </c>
      <c r="G963" s="16">
        <v>0.195353</v>
      </c>
      <c r="H963" s="17">
        <v>8.8530999999999999E-2</v>
      </c>
      <c r="I963" s="11">
        <v>1.268E-2</v>
      </c>
    </row>
    <row r="964" spans="1:9" x14ac:dyDescent="0.2">
      <c r="A964" s="9">
        <v>960</v>
      </c>
      <c r="B964" s="9">
        <v>59</v>
      </c>
      <c r="C964" s="15" t="s">
        <v>14</v>
      </c>
      <c r="D964" s="16">
        <v>0.13738800000000001</v>
      </c>
      <c r="E964" s="17">
        <v>6.3992999999999994E-2</v>
      </c>
      <c r="F964" s="18">
        <v>1.3618999999999999E-2</v>
      </c>
      <c r="G964" s="16">
        <v>0.158327</v>
      </c>
      <c r="H964" s="17">
        <v>8.7922E-2</v>
      </c>
      <c r="I964" s="11">
        <v>3.4334000000000003E-2</v>
      </c>
    </row>
    <row r="965" spans="1:9" x14ac:dyDescent="0.2">
      <c r="A965" s="9">
        <v>961</v>
      </c>
      <c r="B965" s="9">
        <v>59</v>
      </c>
      <c r="C965" s="15" t="s">
        <v>14</v>
      </c>
      <c r="D965" s="16">
        <v>0.205397</v>
      </c>
      <c r="E965" s="17">
        <v>6.5114000000000005E-2</v>
      </c>
      <c r="F965" s="18">
        <v>6.7705E-4</v>
      </c>
      <c r="G965" s="16">
        <v>8.7537000000000004E-2</v>
      </c>
      <c r="H965" s="17">
        <v>8.6691000000000004E-2</v>
      </c>
      <c r="I965" s="11">
        <v>0.15587999999999999</v>
      </c>
    </row>
    <row r="966" spans="1:9" x14ac:dyDescent="0.2">
      <c r="A966" s="9">
        <v>962</v>
      </c>
      <c r="B966" s="9">
        <v>59</v>
      </c>
      <c r="C966" s="15" t="s">
        <v>14</v>
      </c>
      <c r="D966" s="16">
        <v>0.28448600000000002</v>
      </c>
      <c r="E966" s="17">
        <v>6.7113999999999993E-2</v>
      </c>
      <c r="F966" s="18">
        <v>1.0492999999999999E-5</v>
      </c>
      <c r="G966" s="16">
        <v>0.292661</v>
      </c>
      <c r="H966" s="17">
        <v>9.0251999999999999E-2</v>
      </c>
      <c r="I966" s="11">
        <v>5.8732999999999995E-4</v>
      </c>
    </row>
    <row r="967" spans="1:9" x14ac:dyDescent="0.2">
      <c r="A967" s="9">
        <v>963</v>
      </c>
      <c r="B967" s="9">
        <v>59</v>
      </c>
      <c r="C967" s="15" t="s">
        <v>14</v>
      </c>
      <c r="D967" s="16">
        <v>0.311145</v>
      </c>
      <c r="E967" s="17">
        <v>6.5388000000000002E-2</v>
      </c>
      <c r="F967" s="18">
        <v>3.3108000000000002E-7</v>
      </c>
      <c r="G967" s="16">
        <v>0.270042</v>
      </c>
      <c r="H967" s="17">
        <v>9.0760999999999994E-2</v>
      </c>
      <c r="I967" s="11">
        <v>1.5552999999999999E-3</v>
      </c>
    </row>
    <row r="968" spans="1:9" x14ac:dyDescent="0.2">
      <c r="A968" s="9">
        <v>964</v>
      </c>
      <c r="B968" s="9">
        <v>59</v>
      </c>
      <c r="C968" s="15" t="s">
        <v>14</v>
      </c>
      <c r="D968" s="16">
        <v>0.15857399999999999</v>
      </c>
      <c r="E968" s="17">
        <v>6.6136E-2</v>
      </c>
      <c r="F968" s="18">
        <v>9.6932000000000008E-3</v>
      </c>
      <c r="G968" s="16">
        <v>0.15943299999999999</v>
      </c>
      <c r="H968" s="17">
        <v>8.9366000000000001E-2</v>
      </c>
      <c r="I968" s="11">
        <v>3.9076E-2</v>
      </c>
    </row>
    <row r="969" spans="1:9" x14ac:dyDescent="0.2">
      <c r="A969" s="9">
        <v>965</v>
      </c>
      <c r="B969" s="9">
        <v>59</v>
      </c>
      <c r="C969" s="15" t="s">
        <v>14</v>
      </c>
      <c r="D969" s="16">
        <v>0.206932</v>
      </c>
      <c r="E969" s="17">
        <v>6.4975000000000005E-2</v>
      </c>
      <c r="F969" s="18">
        <v>5.2300000000000003E-4</v>
      </c>
      <c r="G969" s="16">
        <v>0.23736099999999999</v>
      </c>
      <c r="H969" s="17">
        <v>8.6175000000000002E-2</v>
      </c>
      <c r="I969" s="11">
        <v>2.0523999999999998E-3</v>
      </c>
    </row>
    <row r="970" spans="1:9" x14ac:dyDescent="0.2">
      <c r="A970" s="9">
        <v>966</v>
      </c>
      <c r="B970" s="9">
        <v>59</v>
      </c>
      <c r="C970" s="15" t="s">
        <v>14</v>
      </c>
      <c r="D970" s="16">
        <v>0.13108500000000001</v>
      </c>
      <c r="E970" s="17">
        <v>6.2427999999999997E-2</v>
      </c>
      <c r="F970" s="18">
        <v>1.3968E-2</v>
      </c>
      <c r="G970" s="16">
        <v>0.247141</v>
      </c>
      <c r="H970" s="17">
        <v>9.0640999999999999E-2</v>
      </c>
      <c r="I970" s="11">
        <v>3.4391999999999999E-3</v>
      </c>
    </row>
    <row r="971" spans="1:9" x14ac:dyDescent="0.2">
      <c r="A971" s="9">
        <v>967</v>
      </c>
      <c r="B971" s="9">
        <v>59</v>
      </c>
      <c r="C971" s="15" t="s">
        <v>14</v>
      </c>
      <c r="D971" s="16">
        <v>0.16084300000000001</v>
      </c>
      <c r="E971" s="17">
        <v>6.5291000000000002E-2</v>
      </c>
      <c r="F971" s="18">
        <v>7.2956999999999996E-3</v>
      </c>
      <c r="G971" s="16">
        <v>0.103699</v>
      </c>
      <c r="H971" s="17">
        <v>8.8167999999999996E-2</v>
      </c>
      <c r="I971" s="11">
        <v>0.12191</v>
      </c>
    </row>
    <row r="972" spans="1:9" x14ac:dyDescent="0.2">
      <c r="A972" s="9">
        <v>968</v>
      </c>
      <c r="B972" s="9">
        <v>59</v>
      </c>
      <c r="C972" s="15" t="s">
        <v>14</v>
      </c>
      <c r="D972" s="16">
        <v>0.25058200000000003</v>
      </c>
      <c r="E972" s="17">
        <v>6.6036999999999998E-2</v>
      </c>
      <c r="F972" s="18">
        <v>5.3223000000000002E-5</v>
      </c>
      <c r="G972" s="16">
        <v>0.107407</v>
      </c>
      <c r="H972" s="17">
        <v>8.6921999999999999E-2</v>
      </c>
      <c r="I972" s="11">
        <v>0.10761</v>
      </c>
    </row>
    <row r="973" spans="1:9" x14ac:dyDescent="0.2">
      <c r="A973" s="9">
        <v>969</v>
      </c>
      <c r="B973" s="9">
        <v>59</v>
      </c>
      <c r="C973" s="15" t="s">
        <v>14</v>
      </c>
      <c r="D973" s="16">
        <v>0.16742799999999999</v>
      </c>
      <c r="E973" s="17">
        <v>6.5448999999999993E-2</v>
      </c>
      <c r="F973" s="18">
        <v>5.0397000000000003E-3</v>
      </c>
      <c r="G973" s="16">
        <v>0.116909</v>
      </c>
      <c r="H973" s="17">
        <v>8.9261999999999994E-2</v>
      </c>
      <c r="I973" s="11">
        <v>9.9889000000000006E-2</v>
      </c>
    </row>
    <row r="974" spans="1:9" x14ac:dyDescent="0.2">
      <c r="A974" s="9">
        <v>970</v>
      </c>
      <c r="B974" s="9">
        <v>59</v>
      </c>
      <c r="C974" s="15" t="s">
        <v>14</v>
      </c>
      <c r="D974" s="16">
        <v>0.13774</v>
      </c>
      <c r="E974" s="17">
        <v>6.6062999999999997E-2</v>
      </c>
      <c r="F974" s="18">
        <v>2.1115999999999999E-2</v>
      </c>
      <c r="G974" s="16">
        <v>0.22885900000000001</v>
      </c>
      <c r="H974" s="17">
        <v>8.9185E-2</v>
      </c>
      <c r="I974" s="11">
        <v>4.5763000000000002E-3</v>
      </c>
    </row>
    <row r="975" spans="1:9" x14ac:dyDescent="0.2">
      <c r="A975" s="9">
        <v>971</v>
      </c>
      <c r="B975" s="9">
        <v>59</v>
      </c>
      <c r="C975" s="15" t="s">
        <v>14</v>
      </c>
      <c r="D975" s="16">
        <v>0.27987699999999999</v>
      </c>
      <c r="E975" s="17">
        <v>6.8278000000000005E-2</v>
      </c>
      <c r="F975" s="18">
        <v>2.0217999999999999E-5</v>
      </c>
      <c r="G975" s="16">
        <v>0.24934200000000001</v>
      </c>
      <c r="H975" s="17">
        <v>8.9857000000000006E-2</v>
      </c>
      <c r="I975" s="11">
        <v>2.7301999999999999E-3</v>
      </c>
    </row>
    <row r="976" spans="1:9" x14ac:dyDescent="0.2">
      <c r="A976" s="9">
        <v>972</v>
      </c>
      <c r="B976" s="9">
        <v>59</v>
      </c>
      <c r="C976" s="15" t="s">
        <v>14</v>
      </c>
      <c r="D976" s="16">
        <v>0.23075799999999999</v>
      </c>
      <c r="E976" s="17">
        <v>6.4560999999999993E-2</v>
      </c>
      <c r="F976" s="18">
        <v>8.8319000000000006E-5</v>
      </c>
      <c r="G976" s="16">
        <v>0.20886199999999999</v>
      </c>
      <c r="H976" s="17">
        <v>9.1596999999999998E-2</v>
      </c>
      <c r="I976" s="11">
        <v>1.3133000000000001E-2</v>
      </c>
    </row>
    <row r="977" spans="1:9" x14ac:dyDescent="0.2">
      <c r="A977" s="9">
        <v>973</v>
      </c>
      <c r="B977" s="9">
        <v>59</v>
      </c>
      <c r="C977" s="15" t="s">
        <v>14</v>
      </c>
      <c r="D977" s="16">
        <v>0.26041500000000001</v>
      </c>
      <c r="E977" s="17">
        <v>6.5981999999999999E-2</v>
      </c>
      <c r="F977" s="18">
        <v>2.6599999999999999E-5</v>
      </c>
      <c r="G977" s="16">
        <v>8.5398000000000002E-2</v>
      </c>
      <c r="H977" s="17">
        <v>8.8907E-2</v>
      </c>
      <c r="I977" s="11">
        <v>0.17510000000000001</v>
      </c>
    </row>
    <row r="978" spans="1:9" x14ac:dyDescent="0.2">
      <c r="A978" s="9">
        <v>974</v>
      </c>
      <c r="B978" s="9">
        <v>60</v>
      </c>
      <c r="C978" s="15" t="s">
        <v>14</v>
      </c>
      <c r="D978" s="16">
        <v>0.15851199999999999</v>
      </c>
      <c r="E978" s="17">
        <v>6.7379999999999995E-2</v>
      </c>
      <c r="F978" s="18">
        <v>1.1518E-2</v>
      </c>
      <c r="G978" s="16">
        <v>0.12975400000000001</v>
      </c>
      <c r="H978" s="17">
        <v>8.6904999999999996E-2</v>
      </c>
      <c r="I978" s="11">
        <v>6.4226000000000005E-2</v>
      </c>
    </row>
    <row r="979" spans="1:9" x14ac:dyDescent="0.2">
      <c r="A979" s="9">
        <v>975</v>
      </c>
      <c r="B979" s="9">
        <v>60</v>
      </c>
      <c r="C979" s="15" t="s">
        <v>14</v>
      </c>
      <c r="D979" s="16">
        <v>0.176228</v>
      </c>
      <c r="E979" s="17">
        <v>6.6605999999999999E-2</v>
      </c>
      <c r="F979" s="18">
        <v>4.6058999999999996E-3</v>
      </c>
      <c r="G979" s="16">
        <v>0.25279600000000002</v>
      </c>
      <c r="H979" s="17">
        <v>8.9158000000000001E-2</v>
      </c>
      <c r="I979" s="11">
        <v>1.9108E-3</v>
      </c>
    </row>
    <row r="980" spans="1:9" x14ac:dyDescent="0.2">
      <c r="A980" s="9">
        <v>976</v>
      </c>
      <c r="B980" s="9">
        <v>60</v>
      </c>
      <c r="C980" s="15" t="s">
        <v>14</v>
      </c>
      <c r="D980" s="16">
        <v>0.19516700000000001</v>
      </c>
      <c r="E980" s="17">
        <v>6.4744999999999997E-2</v>
      </c>
      <c r="F980" s="18">
        <v>9.921699999999999E-4</v>
      </c>
      <c r="G980" s="16">
        <v>5.9325000000000003E-2</v>
      </c>
      <c r="H980" s="17">
        <v>8.6336999999999997E-2</v>
      </c>
      <c r="I980" s="11">
        <v>0.24640999999999999</v>
      </c>
    </row>
    <row r="981" spans="1:9" x14ac:dyDescent="0.2">
      <c r="A981" s="9">
        <v>977</v>
      </c>
      <c r="B981" s="9">
        <v>60</v>
      </c>
      <c r="C981" s="15" t="s">
        <v>14</v>
      </c>
      <c r="D981" s="16">
        <v>0.12717600000000001</v>
      </c>
      <c r="E981" s="17">
        <v>6.6589999999999996E-2</v>
      </c>
      <c r="F981" s="18">
        <v>3.3812000000000002E-2</v>
      </c>
      <c r="G981" s="16">
        <v>0.115079</v>
      </c>
      <c r="H981" s="17">
        <v>8.6854000000000001E-2</v>
      </c>
      <c r="I981" s="11">
        <v>8.9960999999999999E-2</v>
      </c>
    </row>
    <row r="982" spans="1:9" x14ac:dyDescent="0.2">
      <c r="A982" s="9">
        <v>978</v>
      </c>
      <c r="B982" s="9">
        <v>60</v>
      </c>
      <c r="C982" s="15" t="s">
        <v>14</v>
      </c>
      <c r="D982" s="16">
        <v>0.22461100000000001</v>
      </c>
      <c r="E982" s="17">
        <v>6.6987000000000005E-2</v>
      </c>
      <c r="F982" s="18">
        <v>4.3708000000000001E-4</v>
      </c>
      <c r="G982" s="16">
        <v>0.17155000000000001</v>
      </c>
      <c r="H982" s="17">
        <v>9.1406000000000001E-2</v>
      </c>
      <c r="I982" s="11">
        <v>3.4688999999999998E-2</v>
      </c>
    </row>
    <row r="983" spans="1:9" x14ac:dyDescent="0.2">
      <c r="A983" s="9">
        <v>979</v>
      </c>
      <c r="B983" s="9">
        <v>60</v>
      </c>
      <c r="C983" s="15" t="s">
        <v>14</v>
      </c>
      <c r="D983" s="16">
        <v>0.15731000000000001</v>
      </c>
      <c r="E983" s="17">
        <v>6.5494999999999998E-2</v>
      </c>
      <c r="F983" s="18">
        <v>8.7299000000000005E-3</v>
      </c>
      <c r="G983" s="16">
        <v>1.7425E-2</v>
      </c>
      <c r="H983" s="17">
        <v>8.541E-2</v>
      </c>
      <c r="I983" s="11">
        <v>0.41982999999999998</v>
      </c>
    </row>
    <row r="984" spans="1:9" x14ac:dyDescent="0.2">
      <c r="A984" s="9">
        <v>980</v>
      </c>
      <c r="B984" s="9">
        <v>60</v>
      </c>
      <c r="C984" s="15" t="s">
        <v>14</v>
      </c>
      <c r="D984" s="16">
        <v>0.14424999999999999</v>
      </c>
      <c r="E984" s="17">
        <v>6.4309000000000005E-2</v>
      </c>
      <c r="F984" s="18">
        <v>1.1455999999999999E-2</v>
      </c>
      <c r="G984" s="16">
        <v>0.166793</v>
      </c>
      <c r="H984" s="17">
        <v>9.1297000000000003E-2</v>
      </c>
      <c r="I984" s="11">
        <v>3.8373999999999998E-2</v>
      </c>
    </row>
    <row r="985" spans="1:9" x14ac:dyDescent="0.2">
      <c r="A985" s="9">
        <v>981</v>
      </c>
      <c r="B985" s="9">
        <v>60</v>
      </c>
      <c r="C985" s="15" t="s">
        <v>14</v>
      </c>
      <c r="D985" s="16">
        <v>0.24641299999999999</v>
      </c>
      <c r="E985" s="17">
        <v>6.7249000000000003E-2</v>
      </c>
      <c r="F985" s="18">
        <v>1.3059000000000001E-4</v>
      </c>
      <c r="G985" s="16">
        <v>9.9528000000000005E-2</v>
      </c>
      <c r="H985" s="17">
        <v>8.8983000000000007E-2</v>
      </c>
      <c r="I985" s="11">
        <v>0.13741999999999999</v>
      </c>
    </row>
    <row r="986" spans="1:9" x14ac:dyDescent="0.2">
      <c r="A986" s="9">
        <v>982</v>
      </c>
      <c r="B986" s="9">
        <v>60</v>
      </c>
      <c r="C986" s="15" t="s">
        <v>14</v>
      </c>
      <c r="D986" s="16">
        <v>0.20025000000000001</v>
      </c>
      <c r="E986" s="17">
        <v>6.4807000000000003E-2</v>
      </c>
      <c r="F986" s="18">
        <v>7.1252000000000002E-4</v>
      </c>
      <c r="G986" s="16">
        <v>0.33250099999999999</v>
      </c>
      <c r="H986" s="17">
        <v>9.1498999999999997E-2</v>
      </c>
      <c r="I986" s="11">
        <v>1.4647E-4</v>
      </c>
    </row>
    <row r="987" spans="1:9" x14ac:dyDescent="0.2">
      <c r="A987" s="9">
        <v>983</v>
      </c>
      <c r="B987" s="9">
        <v>60</v>
      </c>
      <c r="C987" s="15" t="s">
        <v>14</v>
      </c>
      <c r="D987" s="16">
        <v>0.192467</v>
      </c>
      <c r="E987" s="17">
        <v>6.7038E-2</v>
      </c>
      <c r="F987" s="18">
        <v>2.5236999999999998E-3</v>
      </c>
      <c r="G987" s="16">
        <v>6.6585000000000005E-2</v>
      </c>
      <c r="H987" s="17">
        <v>8.7306999999999996E-2</v>
      </c>
      <c r="I987" s="11">
        <v>0.22528000000000001</v>
      </c>
    </row>
    <row r="988" spans="1:9" x14ac:dyDescent="0.2">
      <c r="A988" s="9">
        <v>984</v>
      </c>
      <c r="B988" s="9">
        <v>60</v>
      </c>
      <c r="C988" s="15" t="s">
        <v>14</v>
      </c>
      <c r="D988" s="16">
        <v>0.268509</v>
      </c>
      <c r="E988" s="17">
        <v>6.6813999999999998E-2</v>
      </c>
      <c r="F988" s="18">
        <v>2.603E-5</v>
      </c>
      <c r="G988" s="16">
        <v>0.16941200000000001</v>
      </c>
      <c r="H988" s="17">
        <v>8.9879000000000001E-2</v>
      </c>
      <c r="I988" s="11">
        <v>3.1378000000000003E-2</v>
      </c>
    </row>
    <row r="989" spans="1:9" x14ac:dyDescent="0.2">
      <c r="A989" s="9">
        <v>985</v>
      </c>
      <c r="B989" s="9">
        <v>60</v>
      </c>
      <c r="C989" s="15" t="s">
        <v>14</v>
      </c>
      <c r="D989" s="16">
        <v>0.24715300000000001</v>
      </c>
      <c r="E989" s="17">
        <v>6.5065999999999999E-2</v>
      </c>
      <c r="F989" s="18">
        <v>3.5460999999999998E-5</v>
      </c>
      <c r="G989" s="16">
        <v>0.23144500000000001</v>
      </c>
      <c r="H989" s="17">
        <v>8.9698E-2</v>
      </c>
      <c r="I989" s="11">
        <v>4.9592000000000004E-3</v>
      </c>
    </row>
    <row r="990" spans="1:9" x14ac:dyDescent="0.2">
      <c r="A990" s="9">
        <v>986</v>
      </c>
      <c r="B990" s="9">
        <v>60</v>
      </c>
      <c r="C990" s="15" t="s">
        <v>14</v>
      </c>
      <c r="D990" s="16">
        <v>0.14671500000000001</v>
      </c>
      <c r="E990" s="17">
        <v>6.4682000000000003E-2</v>
      </c>
      <c r="F990" s="18">
        <v>1.1339999999999999E-2</v>
      </c>
      <c r="G990" s="16">
        <v>0.19708500000000001</v>
      </c>
      <c r="H990" s="17">
        <v>8.9610999999999996E-2</v>
      </c>
      <c r="I990" s="11">
        <v>1.3583E-2</v>
      </c>
    </row>
    <row r="991" spans="1:9" x14ac:dyDescent="0.2">
      <c r="A991" s="9">
        <v>987</v>
      </c>
      <c r="B991" s="9">
        <v>60</v>
      </c>
      <c r="C991" s="15" t="s">
        <v>14</v>
      </c>
      <c r="D991" s="16">
        <v>0.19636999999999999</v>
      </c>
      <c r="E991" s="17">
        <v>6.7635000000000001E-2</v>
      </c>
      <c r="F991" s="18">
        <v>2.3722999999999999E-3</v>
      </c>
      <c r="G991" s="16">
        <v>0.19982800000000001</v>
      </c>
      <c r="H991" s="17">
        <v>8.8184999999999999E-2</v>
      </c>
      <c r="I991" s="11">
        <v>1.0808E-2</v>
      </c>
    </row>
    <row r="992" spans="1:9" x14ac:dyDescent="0.2">
      <c r="A992" s="9">
        <v>988</v>
      </c>
      <c r="B992" s="9">
        <v>60</v>
      </c>
      <c r="C992" s="15" t="s">
        <v>14</v>
      </c>
      <c r="D992" s="16">
        <v>7.2831999999999994E-2</v>
      </c>
      <c r="E992" s="17">
        <v>6.2635999999999997E-2</v>
      </c>
      <c r="F992" s="18">
        <v>0.12202</v>
      </c>
      <c r="G992" s="16">
        <v>0.33741599999999999</v>
      </c>
      <c r="H992" s="17">
        <v>9.0467000000000006E-2</v>
      </c>
      <c r="I992" s="11">
        <v>7.4944999999999995E-5</v>
      </c>
    </row>
    <row r="993" spans="1:9" x14ac:dyDescent="0.2">
      <c r="A993" s="9">
        <v>989</v>
      </c>
      <c r="B993" s="9">
        <v>60</v>
      </c>
      <c r="C993" s="15" t="s">
        <v>14</v>
      </c>
      <c r="D993" s="16">
        <v>0.14429700000000001</v>
      </c>
      <c r="E993" s="17">
        <v>6.4277000000000001E-2</v>
      </c>
      <c r="F993" s="18">
        <v>1.102E-2</v>
      </c>
      <c r="G993" s="16">
        <v>0.301595</v>
      </c>
      <c r="H993" s="17">
        <v>9.1121999999999995E-2</v>
      </c>
      <c r="I993" s="11">
        <v>4.5302E-4</v>
      </c>
    </row>
    <row r="994" spans="1:9" x14ac:dyDescent="0.2">
      <c r="A994" s="9">
        <v>990</v>
      </c>
      <c r="B994" s="9">
        <v>60</v>
      </c>
      <c r="C994" s="15" t="s">
        <v>14</v>
      </c>
      <c r="D994" s="16">
        <v>6.7363999999999993E-2</v>
      </c>
      <c r="E994" s="17">
        <v>6.3379000000000005E-2</v>
      </c>
      <c r="F994" s="18">
        <v>0.14882000000000001</v>
      </c>
      <c r="G994" s="16">
        <v>0.44902799999999998</v>
      </c>
      <c r="H994" s="17">
        <v>9.1955999999999996E-2</v>
      </c>
      <c r="I994" s="11">
        <v>4.8615E-7</v>
      </c>
    </row>
    <row r="995" spans="1:9" x14ac:dyDescent="0.2">
      <c r="A995" s="9">
        <v>991</v>
      </c>
      <c r="B995" s="9">
        <v>60</v>
      </c>
      <c r="C995" s="15" t="s">
        <v>14</v>
      </c>
      <c r="D995" s="16">
        <v>0.19895499999999999</v>
      </c>
      <c r="E995" s="17">
        <v>6.5601999999999994E-2</v>
      </c>
      <c r="F995" s="18">
        <v>1.0399000000000001E-3</v>
      </c>
      <c r="G995" s="16">
        <v>0.104543</v>
      </c>
      <c r="H995" s="17">
        <v>8.8542999999999997E-2</v>
      </c>
      <c r="I995" s="11">
        <v>0.12199</v>
      </c>
    </row>
    <row r="996" spans="1:9" x14ac:dyDescent="0.2">
      <c r="A996" s="9">
        <v>992</v>
      </c>
      <c r="B996" s="9">
        <v>60</v>
      </c>
      <c r="C996" s="15" t="s">
        <v>14</v>
      </c>
      <c r="D996" s="16">
        <v>0.14516499999999999</v>
      </c>
      <c r="E996" s="17">
        <v>6.5456E-2</v>
      </c>
      <c r="F996" s="18">
        <v>1.2246E-2</v>
      </c>
      <c r="G996" s="16">
        <v>0.105866</v>
      </c>
      <c r="H996" s="17">
        <v>8.8053000000000006E-2</v>
      </c>
      <c r="I996" s="11">
        <v>0.11645999999999999</v>
      </c>
    </row>
    <row r="997" spans="1:9" x14ac:dyDescent="0.2">
      <c r="A997" s="9">
        <v>993</v>
      </c>
      <c r="B997" s="9">
        <v>60</v>
      </c>
      <c r="C997" s="15" t="s">
        <v>14</v>
      </c>
      <c r="D997" s="16">
        <v>0.28551100000000001</v>
      </c>
      <c r="E997" s="17">
        <v>6.6061999999999996E-2</v>
      </c>
      <c r="F997" s="18">
        <v>4.3216999999999996E-6</v>
      </c>
      <c r="G997" s="16">
        <v>0.198714</v>
      </c>
      <c r="H997" s="17">
        <v>8.7475999999999998E-2</v>
      </c>
      <c r="I997" s="11">
        <v>9.3615999999999994E-3</v>
      </c>
    </row>
    <row r="998" spans="1:9" x14ac:dyDescent="0.2">
      <c r="A998" s="9">
        <v>994</v>
      </c>
      <c r="B998" s="9">
        <v>60</v>
      </c>
      <c r="C998" s="15" t="s">
        <v>14</v>
      </c>
      <c r="D998" s="16">
        <v>0.25845600000000002</v>
      </c>
      <c r="E998" s="17">
        <v>6.5615999999999994E-2</v>
      </c>
      <c r="F998" s="18">
        <v>1.7793999999999999E-5</v>
      </c>
      <c r="G998" s="16">
        <v>9.9999999999999995E-7</v>
      </c>
      <c r="H998" s="17">
        <v>8.8758000000000004E-2</v>
      </c>
      <c r="I998" s="11">
        <v>0.5</v>
      </c>
    </row>
    <row r="999" spans="1:9" x14ac:dyDescent="0.2">
      <c r="A999" s="9">
        <v>995</v>
      </c>
      <c r="B999" s="9">
        <v>60</v>
      </c>
      <c r="C999" s="15" t="s">
        <v>14</v>
      </c>
      <c r="D999" s="16">
        <v>7.9943E-2</v>
      </c>
      <c r="E999" s="17">
        <v>6.1454000000000002E-2</v>
      </c>
      <c r="F999" s="18">
        <v>8.9359999999999995E-2</v>
      </c>
      <c r="G999" s="16">
        <v>5.0656E-2</v>
      </c>
      <c r="H999" s="17">
        <v>8.8515999999999997E-2</v>
      </c>
      <c r="I999" s="11">
        <v>0.29037000000000002</v>
      </c>
    </row>
    <row r="1000" spans="1:9" x14ac:dyDescent="0.2">
      <c r="A1000" s="9">
        <v>996</v>
      </c>
      <c r="B1000" s="9">
        <v>60</v>
      </c>
      <c r="C1000" s="15" t="s">
        <v>14</v>
      </c>
      <c r="D1000" s="16">
        <v>0.18756800000000001</v>
      </c>
      <c r="E1000" s="17">
        <v>6.5545999999999993E-2</v>
      </c>
      <c r="F1000" s="18">
        <v>1.9935999999999999E-3</v>
      </c>
      <c r="G1000" s="16">
        <v>0.16513</v>
      </c>
      <c r="H1000" s="17">
        <v>8.9120000000000005E-2</v>
      </c>
      <c r="I1000" s="11">
        <v>3.2611000000000001E-2</v>
      </c>
    </row>
    <row r="1001" spans="1:9" x14ac:dyDescent="0.2">
      <c r="A1001" s="9">
        <v>997</v>
      </c>
      <c r="B1001" s="9">
        <v>60</v>
      </c>
      <c r="C1001" s="15" t="s">
        <v>14</v>
      </c>
      <c r="D1001" s="16">
        <v>5.0215000000000003E-2</v>
      </c>
      <c r="E1001" s="17">
        <v>6.2606999999999996E-2</v>
      </c>
      <c r="F1001" s="18">
        <v>0.21531</v>
      </c>
      <c r="G1001" s="16">
        <v>0.104644</v>
      </c>
      <c r="H1001" s="17">
        <v>8.9456999999999995E-2</v>
      </c>
      <c r="I1001" s="11">
        <v>0.12748000000000001</v>
      </c>
    </row>
    <row r="1002" spans="1:9" x14ac:dyDescent="0.2">
      <c r="A1002" s="9">
        <v>998</v>
      </c>
      <c r="B1002" s="9">
        <v>60</v>
      </c>
      <c r="C1002" s="15" t="s">
        <v>14</v>
      </c>
      <c r="D1002" s="16">
        <v>5.3610999999999999E-2</v>
      </c>
      <c r="E1002" s="17">
        <v>6.3159999999999994E-2</v>
      </c>
      <c r="F1002" s="18">
        <v>0.20541999999999999</v>
      </c>
      <c r="G1002" s="16">
        <v>0.188586</v>
      </c>
      <c r="H1002" s="17">
        <v>8.7665000000000007E-2</v>
      </c>
      <c r="I1002" s="11">
        <v>1.4097E-2</v>
      </c>
    </row>
    <row r="1003" spans="1:9" x14ac:dyDescent="0.2">
      <c r="A1003" s="9">
        <v>999</v>
      </c>
      <c r="B1003" s="9">
        <v>60</v>
      </c>
      <c r="C1003" s="15" t="s">
        <v>14</v>
      </c>
      <c r="D1003" s="16">
        <v>0.15703600000000001</v>
      </c>
      <c r="E1003" s="17">
        <v>6.454E-2</v>
      </c>
      <c r="F1003" s="18">
        <v>6.5053000000000003E-3</v>
      </c>
      <c r="G1003" s="16">
        <v>0.23467299999999999</v>
      </c>
      <c r="H1003" s="17">
        <v>9.0472999999999998E-2</v>
      </c>
      <c r="I1003" s="11">
        <v>5.1666000000000004E-3</v>
      </c>
    </row>
    <row r="1004" spans="1:9" x14ac:dyDescent="0.2">
      <c r="A1004" s="9">
        <v>1000</v>
      </c>
      <c r="B1004" s="9">
        <v>60</v>
      </c>
      <c r="C1004" s="15" t="s">
        <v>14</v>
      </c>
      <c r="D1004" s="16">
        <v>0.161493</v>
      </c>
      <c r="E1004" s="17">
        <v>6.5638000000000002E-2</v>
      </c>
      <c r="F1004" s="18">
        <v>7.0984999999999998E-3</v>
      </c>
      <c r="G1004" s="16">
        <v>0.21535000000000001</v>
      </c>
      <c r="H1004" s="17">
        <v>8.9393E-2</v>
      </c>
      <c r="I1004" s="11">
        <v>7.8931999999999995E-3</v>
      </c>
    </row>
    <row r="1005" spans="1:9" x14ac:dyDescent="0.2">
      <c r="A1005" s="9">
        <v>1001</v>
      </c>
      <c r="B1005" s="9">
        <v>60</v>
      </c>
      <c r="C1005" s="15" t="s">
        <v>14</v>
      </c>
      <c r="D1005" s="16">
        <v>0.126141</v>
      </c>
      <c r="E1005" s="17">
        <v>6.3816999999999999E-2</v>
      </c>
      <c r="F1005" s="18">
        <v>2.3237000000000001E-2</v>
      </c>
      <c r="G1005" s="16">
        <v>0.21620200000000001</v>
      </c>
      <c r="H1005" s="17">
        <v>8.8244000000000003E-2</v>
      </c>
      <c r="I1005" s="11">
        <v>6.2293000000000001E-3</v>
      </c>
    </row>
    <row r="1006" spans="1:9" x14ac:dyDescent="0.2">
      <c r="A1006" s="9">
        <v>1002</v>
      </c>
      <c r="B1006" s="9">
        <v>60</v>
      </c>
      <c r="C1006" s="15" t="s">
        <v>14</v>
      </c>
      <c r="D1006" s="16">
        <v>9.9999999999999995E-7</v>
      </c>
      <c r="E1006" s="17">
        <v>6.3940999999999998E-2</v>
      </c>
      <c r="F1006" s="18">
        <v>0.5</v>
      </c>
      <c r="G1006" s="16">
        <v>0.16942299999999999</v>
      </c>
      <c r="H1006" s="17">
        <v>8.8651999999999995E-2</v>
      </c>
      <c r="I1006" s="11">
        <v>2.6516999999999999E-2</v>
      </c>
    </row>
    <row r="1007" spans="1:9" x14ac:dyDescent="0.2">
      <c r="A1007" s="9">
        <v>1003</v>
      </c>
      <c r="B1007" s="9">
        <v>61</v>
      </c>
      <c r="C1007" s="15" t="s">
        <v>14</v>
      </c>
      <c r="D1007" s="16">
        <v>0.132882</v>
      </c>
      <c r="E1007" s="17">
        <v>6.3433000000000003E-2</v>
      </c>
      <c r="F1007" s="18">
        <v>1.5464E-2</v>
      </c>
      <c r="G1007" s="16">
        <v>0.178401</v>
      </c>
      <c r="H1007" s="17">
        <v>9.2345999999999998E-2</v>
      </c>
      <c r="I1007" s="11">
        <v>3.2245999999999997E-2</v>
      </c>
    </row>
    <row r="1008" spans="1:9" x14ac:dyDescent="0.2">
      <c r="A1008" s="9">
        <v>1004</v>
      </c>
      <c r="B1008" s="9">
        <v>61</v>
      </c>
      <c r="C1008" s="15" t="s">
        <v>14</v>
      </c>
      <c r="D1008" s="16">
        <v>0.19572899999999999</v>
      </c>
      <c r="E1008" s="17">
        <v>6.6383999999999999E-2</v>
      </c>
      <c r="F1008" s="18">
        <v>1.6471000000000001E-3</v>
      </c>
      <c r="G1008" s="16">
        <v>0.15187700000000001</v>
      </c>
      <c r="H1008" s="17">
        <v>8.9169999999999999E-2</v>
      </c>
      <c r="I1008" s="11">
        <v>4.5071E-2</v>
      </c>
    </row>
    <row r="1009" spans="1:9" x14ac:dyDescent="0.2">
      <c r="A1009" s="9">
        <v>1005</v>
      </c>
      <c r="B1009" s="9">
        <v>61</v>
      </c>
      <c r="C1009" s="15" t="s">
        <v>14</v>
      </c>
      <c r="D1009" s="16">
        <v>0.22534199999999999</v>
      </c>
      <c r="E1009" s="17">
        <v>6.8127999999999994E-2</v>
      </c>
      <c r="F1009" s="18">
        <v>6.2354000000000001E-4</v>
      </c>
      <c r="G1009" s="16">
        <v>0.22528400000000001</v>
      </c>
      <c r="H1009" s="17">
        <v>9.0168999999999999E-2</v>
      </c>
      <c r="I1009" s="11">
        <v>6.1148000000000001E-3</v>
      </c>
    </row>
    <row r="1010" spans="1:9" x14ac:dyDescent="0.2">
      <c r="A1010" s="9">
        <v>1006</v>
      </c>
      <c r="B1010" s="9">
        <v>61</v>
      </c>
      <c r="C1010" s="15" t="s">
        <v>14</v>
      </c>
      <c r="D1010" s="16">
        <v>9.9964999999999998E-2</v>
      </c>
      <c r="E1010" s="17">
        <v>6.3116000000000005E-2</v>
      </c>
      <c r="F1010" s="18">
        <v>5.5941999999999999E-2</v>
      </c>
      <c r="G1010" s="16">
        <v>3.4111000000000002E-2</v>
      </c>
      <c r="H1010" s="17">
        <v>8.7391999999999997E-2</v>
      </c>
      <c r="I1010" s="11">
        <v>0.35182999999999998</v>
      </c>
    </row>
    <row r="1011" spans="1:9" x14ac:dyDescent="0.2">
      <c r="A1011" s="9">
        <v>1007</v>
      </c>
      <c r="B1011" s="9">
        <v>61</v>
      </c>
      <c r="C1011" s="15" t="s">
        <v>14</v>
      </c>
      <c r="D1011" s="16">
        <v>0.17902299999999999</v>
      </c>
      <c r="E1011" s="17">
        <v>6.4911999999999997E-2</v>
      </c>
      <c r="F1011" s="18">
        <v>2.6676999999999998E-3</v>
      </c>
      <c r="G1011" s="16">
        <v>5.0936000000000002E-2</v>
      </c>
      <c r="H1011" s="17">
        <v>8.5619000000000001E-2</v>
      </c>
      <c r="I1011" s="11">
        <v>0.27527000000000001</v>
      </c>
    </row>
    <row r="1012" spans="1:9" x14ac:dyDescent="0.2">
      <c r="A1012" s="9">
        <v>1008</v>
      </c>
      <c r="B1012" s="9">
        <v>61</v>
      </c>
      <c r="C1012" s="15" t="s">
        <v>14</v>
      </c>
      <c r="D1012" s="16">
        <v>0.159026</v>
      </c>
      <c r="E1012" s="17">
        <v>6.4302999999999999E-2</v>
      </c>
      <c r="F1012" s="18">
        <v>6.0983000000000001E-3</v>
      </c>
      <c r="G1012" s="16">
        <v>0.25867299999999999</v>
      </c>
      <c r="H1012" s="17">
        <v>8.9374999999999996E-2</v>
      </c>
      <c r="I1012" s="11">
        <v>1.7537E-3</v>
      </c>
    </row>
    <row r="1013" spans="1:9" x14ac:dyDescent="0.2">
      <c r="A1013" s="9">
        <v>1009</v>
      </c>
      <c r="B1013" s="9">
        <v>61</v>
      </c>
      <c r="C1013" s="15" t="s">
        <v>14</v>
      </c>
      <c r="D1013" s="16">
        <v>0.18811900000000001</v>
      </c>
      <c r="E1013" s="17">
        <v>6.4036999999999997E-2</v>
      </c>
      <c r="F1013" s="18">
        <v>1.1261000000000001E-3</v>
      </c>
      <c r="G1013" s="16">
        <v>0.24698700000000001</v>
      </c>
      <c r="H1013" s="17">
        <v>9.2238000000000001E-2</v>
      </c>
      <c r="I1013" s="11">
        <v>4.6026000000000001E-3</v>
      </c>
    </row>
    <row r="1014" spans="1:9" x14ac:dyDescent="0.2">
      <c r="A1014" s="9">
        <v>1010</v>
      </c>
      <c r="B1014" s="9">
        <v>61</v>
      </c>
      <c r="C1014" s="15" t="s">
        <v>14</v>
      </c>
      <c r="D1014" s="16">
        <v>9.9999999999999995E-7</v>
      </c>
      <c r="E1014" s="17">
        <v>6.1129000000000003E-2</v>
      </c>
      <c r="F1014" s="18">
        <v>0.5</v>
      </c>
      <c r="G1014" s="16">
        <v>0.25146600000000002</v>
      </c>
      <c r="H1014" s="17">
        <v>9.0608999999999995E-2</v>
      </c>
      <c r="I1014" s="11">
        <v>2.8912E-3</v>
      </c>
    </row>
    <row r="1015" spans="1:9" x14ac:dyDescent="0.2">
      <c r="A1015" s="9">
        <v>1011</v>
      </c>
      <c r="B1015" s="9">
        <v>61</v>
      </c>
      <c r="C1015" s="15" t="s">
        <v>14</v>
      </c>
      <c r="D1015" s="16">
        <v>0.175733</v>
      </c>
      <c r="E1015" s="17">
        <v>6.5168000000000004E-2</v>
      </c>
      <c r="F1015" s="18">
        <v>3.2407999999999998E-3</v>
      </c>
      <c r="G1015" s="16">
        <v>0.36154900000000001</v>
      </c>
      <c r="H1015" s="17">
        <v>8.9842000000000005E-2</v>
      </c>
      <c r="I1015" s="11">
        <v>1.855E-5</v>
      </c>
    </row>
    <row r="1016" spans="1:9" x14ac:dyDescent="0.2">
      <c r="A1016" s="9">
        <v>1012</v>
      </c>
      <c r="B1016" s="9">
        <v>61</v>
      </c>
      <c r="C1016" s="15" t="s">
        <v>14</v>
      </c>
      <c r="D1016" s="16">
        <v>0.128189</v>
      </c>
      <c r="E1016" s="17">
        <v>6.4823000000000006E-2</v>
      </c>
      <c r="F1016" s="18">
        <v>2.4832E-2</v>
      </c>
      <c r="G1016" s="16">
        <v>5.7498E-2</v>
      </c>
      <c r="H1016" s="17">
        <v>8.7294999999999998E-2</v>
      </c>
      <c r="I1016" s="11">
        <v>0.25813000000000003</v>
      </c>
    </row>
    <row r="1017" spans="1:9" x14ac:dyDescent="0.2">
      <c r="A1017" s="9">
        <v>1013</v>
      </c>
      <c r="B1017" s="9">
        <v>61</v>
      </c>
      <c r="C1017" s="15" t="s">
        <v>14</v>
      </c>
      <c r="D1017" s="16">
        <v>0.161639</v>
      </c>
      <c r="E1017" s="17">
        <v>6.4270999999999995E-2</v>
      </c>
      <c r="F1017" s="18">
        <v>4.5621999999999998E-3</v>
      </c>
      <c r="G1017" s="16">
        <v>5.3342000000000001E-2</v>
      </c>
      <c r="H1017" s="17">
        <v>8.8872000000000007E-2</v>
      </c>
      <c r="I1017" s="11">
        <v>0.28166000000000002</v>
      </c>
    </row>
    <row r="1018" spans="1:9" x14ac:dyDescent="0.2">
      <c r="A1018" s="9">
        <v>1014</v>
      </c>
      <c r="B1018" s="9">
        <v>61</v>
      </c>
      <c r="C1018" s="15" t="s">
        <v>14</v>
      </c>
      <c r="D1018" s="16">
        <v>0.21013499999999999</v>
      </c>
      <c r="E1018" s="17">
        <v>6.5911999999999998E-2</v>
      </c>
      <c r="F1018" s="18">
        <v>6.4709000000000001E-4</v>
      </c>
      <c r="G1018" s="16">
        <v>0.21510399999999999</v>
      </c>
      <c r="H1018" s="17">
        <v>8.9362999999999998E-2</v>
      </c>
      <c r="I1018" s="11">
        <v>7.9635000000000001E-3</v>
      </c>
    </row>
    <row r="1019" spans="1:9" x14ac:dyDescent="0.2">
      <c r="A1019" s="9">
        <v>1015</v>
      </c>
      <c r="B1019" s="9">
        <v>61</v>
      </c>
      <c r="C1019" s="15" t="s">
        <v>14</v>
      </c>
      <c r="D1019" s="16">
        <v>0.141931</v>
      </c>
      <c r="E1019" s="17">
        <v>6.6128999999999993E-2</v>
      </c>
      <c r="F1019" s="18">
        <v>1.8751E-2</v>
      </c>
      <c r="G1019" s="16">
        <v>0.109735</v>
      </c>
      <c r="H1019" s="17">
        <v>8.8967000000000004E-2</v>
      </c>
      <c r="I1019" s="11">
        <v>0.11335000000000001</v>
      </c>
    </row>
    <row r="1020" spans="1:9" x14ac:dyDescent="0.2">
      <c r="A1020" s="9">
        <v>1016</v>
      </c>
      <c r="B1020" s="9">
        <v>61</v>
      </c>
      <c r="C1020" s="15" t="s">
        <v>14</v>
      </c>
      <c r="D1020" s="16">
        <v>8.0110000000000001E-2</v>
      </c>
      <c r="E1020" s="17">
        <v>6.2030000000000002E-2</v>
      </c>
      <c r="F1020" s="18">
        <v>9.3427999999999997E-2</v>
      </c>
      <c r="G1020" s="16">
        <v>0.186476</v>
      </c>
      <c r="H1020" s="17">
        <v>8.9630000000000001E-2</v>
      </c>
      <c r="I1020" s="11">
        <v>1.8759999999999999E-2</v>
      </c>
    </row>
    <row r="1021" spans="1:9" x14ac:dyDescent="0.2">
      <c r="A1021" s="9">
        <v>1017</v>
      </c>
      <c r="B1021" s="9">
        <v>61</v>
      </c>
      <c r="C1021" s="15" t="s">
        <v>14</v>
      </c>
      <c r="D1021" s="16">
        <v>0.143596</v>
      </c>
      <c r="E1021" s="17">
        <v>6.4443E-2</v>
      </c>
      <c r="F1021" s="18">
        <v>1.0824E-2</v>
      </c>
      <c r="G1021" s="16">
        <v>0.194026</v>
      </c>
      <c r="H1021" s="17">
        <v>9.1188000000000005E-2</v>
      </c>
      <c r="I1021" s="11">
        <v>1.9474999999999999E-2</v>
      </c>
    </row>
    <row r="1022" spans="1:9" x14ac:dyDescent="0.2">
      <c r="A1022" s="9">
        <v>1018</v>
      </c>
      <c r="B1022" s="9">
        <v>61</v>
      </c>
      <c r="C1022" s="15" t="s">
        <v>14</v>
      </c>
      <c r="D1022" s="16">
        <v>0.10201499999999999</v>
      </c>
      <c r="E1022" s="17">
        <v>6.3955999999999999E-2</v>
      </c>
      <c r="F1022" s="18">
        <v>5.6793000000000003E-2</v>
      </c>
      <c r="G1022" s="16">
        <v>0.32758100000000001</v>
      </c>
      <c r="H1022" s="17">
        <v>9.3272999999999995E-2</v>
      </c>
      <c r="I1022" s="11">
        <v>3.2473000000000002E-4</v>
      </c>
    </row>
    <row r="1023" spans="1:9" x14ac:dyDescent="0.2">
      <c r="A1023" s="9">
        <v>1019</v>
      </c>
      <c r="B1023" s="9">
        <v>61</v>
      </c>
      <c r="C1023" s="15" t="s">
        <v>14</v>
      </c>
      <c r="D1023" s="16">
        <v>0.166848</v>
      </c>
      <c r="E1023" s="17">
        <v>6.3522999999999996E-2</v>
      </c>
      <c r="F1023" s="18">
        <v>3.3004000000000002E-3</v>
      </c>
      <c r="G1023" s="16">
        <v>0.38322499999999998</v>
      </c>
      <c r="H1023" s="17">
        <v>8.9535000000000003E-2</v>
      </c>
      <c r="I1023" s="11">
        <v>4.5654999999999997E-6</v>
      </c>
    </row>
    <row r="1024" spans="1:9" x14ac:dyDescent="0.2">
      <c r="A1024" s="9">
        <v>1020</v>
      </c>
      <c r="B1024" s="9">
        <v>61</v>
      </c>
      <c r="C1024" s="15" t="s">
        <v>14</v>
      </c>
      <c r="D1024" s="16">
        <v>0.17074800000000001</v>
      </c>
      <c r="E1024" s="17">
        <v>6.4697000000000005E-2</v>
      </c>
      <c r="F1024" s="18">
        <v>3.7567E-3</v>
      </c>
      <c r="G1024" s="16">
        <v>0.23010700000000001</v>
      </c>
      <c r="H1024" s="17">
        <v>8.9829000000000006E-2</v>
      </c>
      <c r="I1024" s="11">
        <v>5.1596999999999997E-3</v>
      </c>
    </row>
    <row r="1025" spans="1:9" x14ac:dyDescent="0.2">
      <c r="A1025" s="9">
        <v>1021</v>
      </c>
      <c r="B1025" s="9">
        <v>62</v>
      </c>
      <c r="C1025" s="15" t="s">
        <v>14</v>
      </c>
      <c r="D1025" s="16">
        <v>0.12017899999999999</v>
      </c>
      <c r="E1025" s="17">
        <v>6.5019999999999994E-2</v>
      </c>
      <c r="F1025" s="18">
        <v>3.4289E-2</v>
      </c>
      <c r="G1025" s="16">
        <v>0.211344</v>
      </c>
      <c r="H1025" s="17">
        <v>9.0382000000000004E-2</v>
      </c>
      <c r="I1025" s="11">
        <v>1.0312E-2</v>
      </c>
    </row>
    <row r="1026" spans="1:9" x14ac:dyDescent="0.2">
      <c r="A1026" s="9">
        <v>1022</v>
      </c>
      <c r="B1026" s="9">
        <v>62</v>
      </c>
      <c r="C1026" s="15" t="s">
        <v>14</v>
      </c>
      <c r="D1026" s="16">
        <v>0.23677699999999999</v>
      </c>
      <c r="E1026" s="17">
        <v>6.7708000000000004E-2</v>
      </c>
      <c r="F1026" s="18">
        <v>2.8636999999999998E-4</v>
      </c>
      <c r="G1026" s="16">
        <v>0.13313800000000001</v>
      </c>
      <c r="H1026" s="17">
        <v>8.9804999999999996E-2</v>
      </c>
      <c r="I1026" s="11">
        <v>7.3249999999999996E-2</v>
      </c>
    </row>
    <row r="1027" spans="1:9" x14ac:dyDescent="0.2">
      <c r="A1027" s="9">
        <v>1023</v>
      </c>
      <c r="B1027" s="9">
        <v>62</v>
      </c>
      <c r="C1027" s="15" t="s">
        <v>14</v>
      </c>
      <c r="D1027" s="16">
        <v>0.148337</v>
      </c>
      <c r="E1027" s="17">
        <v>6.6850000000000007E-2</v>
      </c>
      <c r="F1027" s="18">
        <v>1.6289000000000001E-2</v>
      </c>
      <c r="G1027" s="16">
        <v>0.26755499999999999</v>
      </c>
      <c r="H1027" s="17">
        <v>9.0527999999999997E-2</v>
      </c>
      <c r="I1027" s="11">
        <v>1.5738E-3</v>
      </c>
    </row>
    <row r="1028" spans="1:9" x14ac:dyDescent="0.2">
      <c r="A1028" s="9">
        <v>1024</v>
      </c>
      <c r="B1028" s="9">
        <v>62</v>
      </c>
      <c r="C1028" s="15" t="s">
        <v>14</v>
      </c>
      <c r="D1028" s="16">
        <v>9.9999999999999995E-7</v>
      </c>
      <c r="E1028" s="17">
        <v>6.3501000000000002E-2</v>
      </c>
      <c r="F1028" s="18">
        <v>0.5</v>
      </c>
      <c r="G1028" s="16">
        <v>0.29499199999999998</v>
      </c>
      <c r="H1028" s="17">
        <v>9.3051999999999996E-2</v>
      </c>
      <c r="I1028" s="11">
        <v>1.059E-3</v>
      </c>
    </row>
    <row r="1029" spans="1:9" x14ac:dyDescent="0.2">
      <c r="A1029" s="9">
        <v>1025</v>
      </c>
      <c r="B1029" s="9">
        <v>62</v>
      </c>
      <c r="C1029" s="15" t="s">
        <v>14</v>
      </c>
      <c r="D1029" s="16">
        <v>0.104375</v>
      </c>
      <c r="E1029" s="17">
        <v>6.3672999999999993E-2</v>
      </c>
      <c r="F1029" s="18">
        <v>5.1052E-2</v>
      </c>
      <c r="G1029" s="16">
        <v>0.182888</v>
      </c>
      <c r="H1029" s="17">
        <v>9.2349000000000001E-2</v>
      </c>
      <c r="I1029" s="11">
        <v>2.9423000000000001E-2</v>
      </c>
    </row>
    <row r="1030" spans="1:9" x14ac:dyDescent="0.2">
      <c r="A1030" s="9">
        <v>1026</v>
      </c>
      <c r="B1030" s="9">
        <v>62</v>
      </c>
      <c r="C1030" s="15" t="s">
        <v>14</v>
      </c>
      <c r="D1030" s="16">
        <v>0.16558999999999999</v>
      </c>
      <c r="E1030" s="17">
        <v>6.5040000000000001E-2</v>
      </c>
      <c r="F1030" s="18">
        <v>4.8551999999999996E-3</v>
      </c>
      <c r="G1030" s="16">
        <v>0.240814</v>
      </c>
      <c r="H1030" s="17">
        <v>8.9244000000000004E-2</v>
      </c>
      <c r="I1030" s="11">
        <v>3.2488E-3</v>
      </c>
    </row>
    <row r="1031" spans="1:9" x14ac:dyDescent="0.2">
      <c r="A1031" s="9">
        <v>1027</v>
      </c>
      <c r="B1031" s="9">
        <v>62</v>
      </c>
      <c r="C1031" s="15" t="s">
        <v>14</v>
      </c>
      <c r="D1031" s="16">
        <v>0.12737100000000001</v>
      </c>
      <c r="E1031" s="17">
        <v>6.5420000000000006E-2</v>
      </c>
      <c r="F1031" s="18">
        <v>2.7004E-2</v>
      </c>
      <c r="G1031" s="16">
        <v>3.7714999999999999E-2</v>
      </c>
      <c r="H1031" s="17">
        <v>8.6611999999999995E-2</v>
      </c>
      <c r="I1031" s="11">
        <v>0.33401999999999998</v>
      </c>
    </row>
    <row r="1032" spans="1:9" x14ac:dyDescent="0.2">
      <c r="A1032" s="9">
        <v>1028</v>
      </c>
      <c r="B1032" s="9">
        <v>62</v>
      </c>
      <c r="C1032" s="15" t="s">
        <v>14</v>
      </c>
      <c r="D1032" s="16">
        <v>0.11711100000000001</v>
      </c>
      <c r="E1032" s="17">
        <v>6.5858E-2</v>
      </c>
      <c r="F1032" s="18">
        <v>4.3181999999999998E-2</v>
      </c>
      <c r="G1032" s="16">
        <v>9.9999999999999995E-7</v>
      </c>
      <c r="H1032" s="17">
        <v>8.8722999999999996E-2</v>
      </c>
      <c r="I1032" s="11">
        <v>0.5</v>
      </c>
    </row>
    <row r="1033" spans="1:9" x14ac:dyDescent="0.2">
      <c r="A1033" s="9">
        <v>1029</v>
      </c>
      <c r="B1033" s="9">
        <v>62</v>
      </c>
      <c r="C1033" s="15" t="s">
        <v>14</v>
      </c>
      <c r="D1033" s="16">
        <v>0.15920000000000001</v>
      </c>
      <c r="E1033" s="17">
        <v>6.5409999999999996E-2</v>
      </c>
      <c r="F1033" s="18">
        <v>7.5598999999999996E-3</v>
      </c>
      <c r="G1033" s="16">
        <v>0.24200099999999999</v>
      </c>
      <c r="H1033" s="17">
        <v>9.1361999999999999E-2</v>
      </c>
      <c r="I1033" s="11">
        <v>4.5612999999999999E-3</v>
      </c>
    </row>
    <row r="1034" spans="1:9" x14ac:dyDescent="0.2">
      <c r="A1034" s="9">
        <v>1030</v>
      </c>
      <c r="B1034" s="9">
        <v>62</v>
      </c>
      <c r="C1034" s="15" t="s">
        <v>14</v>
      </c>
      <c r="D1034" s="16">
        <v>0.115506</v>
      </c>
      <c r="E1034" s="17">
        <v>6.6298999999999997E-2</v>
      </c>
      <c r="F1034" s="18">
        <v>4.8919999999999998E-2</v>
      </c>
      <c r="G1034" s="16">
        <v>0.29137200000000002</v>
      </c>
      <c r="H1034" s="17">
        <v>9.0759000000000006E-2</v>
      </c>
      <c r="I1034" s="11">
        <v>5.5343000000000005E-4</v>
      </c>
    </row>
    <row r="1035" spans="1:9" x14ac:dyDescent="0.2">
      <c r="A1035" s="9">
        <v>1031</v>
      </c>
      <c r="B1035" s="9">
        <v>62</v>
      </c>
      <c r="C1035" s="15" t="s">
        <v>14</v>
      </c>
      <c r="D1035" s="16">
        <v>0.15068400000000001</v>
      </c>
      <c r="E1035" s="17">
        <v>6.5923999999999996E-2</v>
      </c>
      <c r="F1035" s="18">
        <v>1.3115E-2</v>
      </c>
      <c r="G1035" s="16">
        <v>3.392E-3</v>
      </c>
      <c r="H1035" s="17">
        <v>8.7805999999999995E-2</v>
      </c>
      <c r="I1035" s="11">
        <v>0.48531999999999997</v>
      </c>
    </row>
    <row r="1036" spans="1:9" x14ac:dyDescent="0.2">
      <c r="A1036" s="9">
        <v>1032</v>
      </c>
      <c r="B1036" s="9">
        <v>62</v>
      </c>
      <c r="C1036" s="15" t="s">
        <v>14</v>
      </c>
      <c r="D1036" s="16">
        <v>9.9999999999999995E-7</v>
      </c>
      <c r="E1036" s="17">
        <v>6.3048000000000007E-2</v>
      </c>
      <c r="F1036" s="18">
        <v>0.5</v>
      </c>
      <c r="G1036" s="16">
        <v>4.8751999999999997E-2</v>
      </c>
      <c r="H1036" s="17">
        <v>8.7008000000000002E-2</v>
      </c>
      <c r="I1036" s="11">
        <v>0.2903</v>
      </c>
    </row>
    <row r="1037" spans="1:9" x14ac:dyDescent="0.2">
      <c r="A1037" s="9">
        <v>1033</v>
      </c>
      <c r="B1037" s="9">
        <v>62</v>
      </c>
      <c r="C1037" s="15" t="s">
        <v>14</v>
      </c>
      <c r="D1037" s="16">
        <v>8.7886000000000006E-2</v>
      </c>
      <c r="E1037" s="17">
        <v>6.3963999999999993E-2</v>
      </c>
      <c r="F1037" s="18">
        <v>8.8488999999999998E-2</v>
      </c>
      <c r="G1037" s="16">
        <v>0.36256100000000002</v>
      </c>
      <c r="H1037" s="17">
        <v>9.2619999999999994E-2</v>
      </c>
      <c r="I1037" s="11">
        <v>6.1193999999999997E-5</v>
      </c>
    </row>
    <row r="1038" spans="1:9" x14ac:dyDescent="0.2">
      <c r="A1038" s="9">
        <v>1034</v>
      </c>
      <c r="B1038" s="9">
        <v>63</v>
      </c>
      <c r="C1038" s="15" t="s">
        <v>14</v>
      </c>
      <c r="D1038" s="16">
        <v>0.10684399999999999</v>
      </c>
      <c r="E1038" s="17">
        <v>6.4193E-2</v>
      </c>
      <c r="F1038" s="18">
        <v>5.0514999999999997E-2</v>
      </c>
      <c r="G1038" s="16">
        <v>6.8941000000000002E-2</v>
      </c>
      <c r="H1038" s="17">
        <v>8.8053999999999993E-2</v>
      </c>
      <c r="I1038" s="11">
        <v>0.22189999999999999</v>
      </c>
    </row>
    <row r="1039" spans="1:9" x14ac:dyDescent="0.2">
      <c r="A1039" s="9">
        <v>1035</v>
      </c>
      <c r="B1039" s="9">
        <v>63</v>
      </c>
      <c r="C1039" s="15" t="s">
        <v>14</v>
      </c>
      <c r="D1039" s="16">
        <v>0.106266</v>
      </c>
      <c r="E1039" s="17">
        <v>6.3334000000000001E-2</v>
      </c>
      <c r="F1039" s="18">
        <v>4.3916999999999998E-2</v>
      </c>
      <c r="G1039" s="16">
        <v>4.9993000000000003E-2</v>
      </c>
      <c r="H1039" s="17">
        <v>8.7225999999999998E-2</v>
      </c>
      <c r="I1039" s="11">
        <v>0.28652</v>
      </c>
    </row>
    <row r="1040" spans="1:9" x14ac:dyDescent="0.2">
      <c r="A1040" s="9">
        <v>1036</v>
      </c>
      <c r="B1040" s="9">
        <v>63</v>
      </c>
      <c r="C1040" s="15" t="s">
        <v>14</v>
      </c>
      <c r="D1040" s="16">
        <v>0.21047299999999999</v>
      </c>
      <c r="E1040" s="17">
        <v>6.7089999999999997E-2</v>
      </c>
      <c r="F1040" s="18">
        <v>9.8295000000000001E-4</v>
      </c>
      <c r="G1040" s="16">
        <v>0.13688800000000001</v>
      </c>
      <c r="H1040" s="17">
        <v>8.9547000000000002E-2</v>
      </c>
      <c r="I1040" s="11">
        <v>6.5695000000000003E-2</v>
      </c>
    </row>
    <row r="1041" spans="1:9" x14ac:dyDescent="0.2">
      <c r="A1041" s="9">
        <v>1037</v>
      </c>
      <c r="B1041" s="9">
        <v>63</v>
      </c>
      <c r="C1041" s="15" t="s">
        <v>14</v>
      </c>
      <c r="D1041" s="16">
        <v>6.5334000000000003E-2</v>
      </c>
      <c r="E1041" s="17">
        <v>6.5271999999999997E-2</v>
      </c>
      <c r="F1041" s="18">
        <v>0.17419999999999999</v>
      </c>
      <c r="G1041" s="16">
        <v>0.18760499999999999</v>
      </c>
      <c r="H1041" s="17">
        <v>8.9338000000000001E-2</v>
      </c>
      <c r="I1041" s="11">
        <v>1.7833000000000002E-2</v>
      </c>
    </row>
    <row r="1042" spans="1:9" x14ac:dyDescent="0.2">
      <c r="A1042" s="9">
        <v>1038</v>
      </c>
      <c r="B1042" s="9">
        <v>63</v>
      </c>
      <c r="C1042" s="15" t="s">
        <v>14</v>
      </c>
      <c r="D1042" s="16">
        <v>0.23194799999999999</v>
      </c>
      <c r="E1042" s="17">
        <v>6.6949999999999996E-2</v>
      </c>
      <c r="F1042" s="18">
        <v>2.6217999999999999E-4</v>
      </c>
      <c r="G1042" s="16">
        <v>0.30648599999999998</v>
      </c>
      <c r="H1042" s="17">
        <v>9.0378E-2</v>
      </c>
      <c r="I1042" s="11">
        <v>3.234E-4</v>
      </c>
    </row>
    <row r="1043" spans="1:9" x14ac:dyDescent="0.2">
      <c r="A1043" s="9">
        <v>1039</v>
      </c>
      <c r="B1043" s="9">
        <v>63</v>
      </c>
      <c r="C1043" s="15" t="s">
        <v>14</v>
      </c>
      <c r="D1043" s="16">
        <v>8.1341999999999998E-2</v>
      </c>
      <c r="E1043" s="17">
        <v>6.2317999999999998E-2</v>
      </c>
      <c r="F1043" s="18">
        <v>9.0695999999999999E-2</v>
      </c>
      <c r="G1043" s="16">
        <v>0.113993</v>
      </c>
      <c r="H1043" s="17">
        <v>8.8435E-2</v>
      </c>
      <c r="I1043" s="11">
        <v>0.10142</v>
      </c>
    </row>
    <row r="1044" spans="1:9" x14ac:dyDescent="0.2">
      <c r="A1044" s="9">
        <v>1040</v>
      </c>
      <c r="B1044" s="9">
        <v>63</v>
      </c>
      <c r="C1044" s="15" t="s">
        <v>14</v>
      </c>
      <c r="D1044" s="16">
        <v>0.126109</v>
      </c>
      <c r="E1044" s="17">
        <v>6.3465999999999995E-2</v>
      </c>
      <c r="F1044" s="18">
        <v>2.1000000000000001E-2</v>
      </c>
      <c r="G1044" s="16">
        <v>5.1144000000000002E-2</v>
      </c>
      <c r="H1044" s="17">
        <v>8.7564000000000003E-2</v>
      </c>
      <c r="I1044" s="11">
        <v>0.28397</v>
      </c>
    </row>
    <row r="1045" spans="1:9" x14ac:dyDescent="0.2">
      <c r="A1045" s="9">
        <v>1041</v>
      </c>
      <c r="B1045" s="9">
        <v>63</v>
      </c>
      <c r="C1045" s="15" t="s">
        <v>14</v>
      </c>
      <c r="D1045" s="16">
        <v>5.5733999999999999E-2</v>
      </c>
      <c r="E1045" s="17">
        <v>6.3756999999999994E-2</v>
      </c>
      <c r="F1045" s="18">
        <v>0.20011999999999999</v>
      </c>
      <c r="G1045" s="16">
        <v>0.2084</v>
      </c>
      <c r="H1045" s="17">
        <v>8.8862999999999998E-2</v>
      </c>
      <c r="I1045" s="11">
        <v>8.8489999999999992E-3</v>
      </c>
    </row>
    <row r="1046" spans="1:9" x14ac:dyDescent="0.2">
      <c r="A1046" s="9">
        <v>1042</v>
      </c>
      <c r="B1046" s="9">
        <v>63</v>
      </c>
      <c r="C1046" s="15" t="s">
        <v>14</v>
      </c>
      <c r="D1046" s="16">
        <v>0.197047</v>
      </c>
      <c r="E1046" s="17">
        <v>6.4544000000000004E-2</v>
      </c>
      <c r="F1046" s="18">
        <v>8.7067000000000004E-4</v>
      </c>
      <c r="G1046" s="16">
        <v>9.9999999999999995E-7</v>
      </c>
      <c r="H1046" s="17">
        <v>8.7103E-2</v>
      </c>
      <c r="I1046" s="11">
        <v>0.5</v>
      </c>
    </row>
    <row r="1047" spans="1:9" x14ac:dyDescent="0.2">
      <c r="A1047" s="9">
        <v>1043</v>
      </c>
      <c r="B1047" s="9">
        <v>63</v>
      </c>
      <c r="C1047" s="15" t="s">
        <v>14</v>
      </c>
      <c r="D1047" s="16">
        <v>7.0289000000000004E-2</v>
      </c>
      <c r="E1047" s="17">
        <v>6.2554999999999999E-2</v>
      </c>
      <c r="F1047" s="18">
        <v>0.12927</v>
      </c>
      <c r="G1047" s="16">
        <v>9.9999999999999995E-7</v>
      </c>
      <c r="H1047" s="17">
        <v>8.7862999999999997E-2</v>
      </c>
      <c r="I1047" s="11">
        <v>0.5</v>
      </c>
    </row>
    <row r="1048" spans="1:9" x14ac:dyDescent="0.2">
      <c r="A1048" s="9">
        <v>1044</v>
      </c>
      <c r="B1048" s="9">
        <v>63</v>
      </c>
      <c r="C1048" s="15" t="s">
        <v>14</v>
      </c>
      <c r="D1048" s="16">
        <v>0.19358400000000001</v>
      </c>
      <c r="E1048" s="17">
        <v>6.4771999999999996E-2</v>
      </c>
      <c r="F1048" s="18">
        <v>1.1153000000000001E-3</v>
      </c>
      <c r="G1048" s="16">
        <v>0.29772799999999999</v>
      </c>
      <c r="H1048" s="17">
        <v>8.9425000000000004E-2</v>
      </c>
      <c r="I1048" s="11">
        <v>3.5310000000000002E-4</v>
      </c>
    </row>
    <row r="1049" spans="1:9" x14ac:dyDescent="0.2">
      <c r="A1049" s="9">
        <v>1045</v>
      </c>
      <c r="B1049" s="9">
        <v>63</v>
      </c>
      <c r="C1049" s="15" t="s">
        <v>14</v>
      </c>
      <c r="D1049" s="16">
        <v>0.19181200000000001</v>
      </c>
      <c r="E1049" s="17">
        <v>6.5435999999999994E-2</v>
      </c>
      <c r="F1049" s="18">
        <v>1.5234999999999999E-3</v>
      </c>
      <c r="G1049" s="16">
        <v>5.8250999999999997E-2</v>
      </c>
      <c r="H1049" s="17">
        <v>8.6009000000000002E-2</v>
      </c>
      <c r="I1049" s="11">
        <v>0.24915000000000001</v>
      </c>
    </row>
    <row r="1050" spans="1:9" x14ac:dyDescent="0.2">
      <c r="A1050" s="9">
        <v>1046</v>
      </c>
      <c r="B1050" s="9">
        <v>63</v>
      </c>
      <c r="C1050" s="15" t="s">
        <v>14</v>
      </c>
      <c r="D1050" s="16">
        <v>0.12959599999999999</v>
      </c>
      <c r="E1050" s="17">
        <v>6.3559000000000004E-2</v>
      </c>
      <c r="F1050" s="18">
        <v>1.7306999999999999E-2</v>
      </c>
      <c r="G1050" s="16">
        <v>0.23522799999999999</v>
      </c>
      <c r="H1050" s="17">
        <v>8.9821999999999999E-2</v>
      </c>
      <c r="I1050" s="11">
        <v>4.0528999999999999E-3</v>
      </c>
    </row>
    <row r="1051" spans="1:9" x14ac:dyDescent="0.2">
      <c r="A1051" s="9">
        <v>1047</v>
      </c>
      <c r="B1051" s="9">
        <v>63</v>
      </c>
      <c r="C1051" s="15" t="s">
        <v>14</v>
      </c>
      <c r="D1051" s="16">
        <v>8.6568000000000006E-2</v>
      </c>
      <c r="E1051" s="17">
        <v>6.4709000000000003E-2</v>
      </c>
      <c r="F1051" s="18">
        <v>9.8018999999999995E-2</v>
      </c>
      <c r="G1051" s="16">
        <v>9.9999999999999995E-7</v>
      </c>
      <c r="H1051" s="17">
        <v>8.3648E-2</v>
      </c>
      <c r="I1051" s="11">
        <v>0.5</v>
      </c>
    </row>
    <row r="1052" spans="1:9" x14ac:dyDescent="0.2">
      <c r="A1052" s="19">
        <v>1048</v>
      </c>
      <c r="B1052" s="19">
        <v>63</v>
      </c>
      <c r="C1052" s="20" t="s">
        <v>14</v>
      </c>
      <c r="D1052" s="21">
        <v>1.1454000000000001E-2</v>
      </c>
      <c r="E1052" s="22">
        <v>6.1564000000000001E-2</v>
      </c>
      <c r="F1052" s="23">
        <v>0.42953999999999998</v>
      </c>
      <c r="G1052" s="21">
        <v>0.361508</v>
      </c>
      <c r="H1052" s="22">
        <v>9.1088000000000002E-2</v>
      </c>
      <c r="I1052" s="24">
        <v>3.8553000000000002E-5</v>
      </c>
    </row>
  </sheetData>
  <mergeCells count="3">
    <mergeCell ref="A1:I1"/>
    <mergeCell ref="D3:F3"/>
    <mergeCell ref="G3:I3"/>
  </mergeCells>
  <conditionalFormatting sqref="D2:F1048576">
    <cfRule type="expression" dxfId="1" priority="1">
      <formula>$F4&lt;0.0036</formula>
    </cfRule>
  </conditionalFormatting>
  <conditionalFormatting sqref="G2:I1048576">
    <cfRule type="expression" dxfId="0" priority="2">
      <formula>$I4 &lt; 0.002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ne Hoskens</cp:lastModifiedBy>
  <dcterms:created xsi:type="dcterms:W3CDTF">2019-07-19T12:37:04Z</dcterms:created>
  <dcterms:modified xsi:type="dcterms:W3CDTF">2021-04-12T16:10:20Z</dcterms:modified>
</cp:coreProperties>
</file>